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queryTables/queryTable4.xml" ContentType="application/vnd.openxmlformats-officedocument.spreadsheetml.queryTable+xml"/>
  <Override PartName="/xl/queryTables/queryTable5.xml" ContentType="application/vnd.openxmlformats-officedocument.spreadsheetml.queryTable+xml"/>
  <Override PartName="/xl/queryTables/queryTable6.xml" ContentType="application/vnd.openxmlformats-officedocument.spreadsheetml.queryTable+xml"/>
  <Override PartName="/xl/queryTables/queryTable7.xml" ContentType="application/vnd.openxmlformats-officedocument.spreadsheetml.queryTable+xml"/>
  <Override PartName="/xl/queryTables/queryTable8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ukas/Desktop/Manuscripts/Groschner et al. (in preparation)/Nature/Revision_2/Source data/"/>
    </mc:Choice>
  </mc:AlternateContent>
  <xr:revisionPtr revIDLastSave="0" documentId="13_ncr:1_{AE881358-400B-154D-BBEC-64100785552F}" xr6:coauthVersionLast="45" xr6:coauthVersionMax="45" xr10:uidLastSave="{00000000-0000-0000-0000-000000000000}"/>
  <bookViews>
    <workbookView xWindow="960" yWindow="1240" windowWidth="24640" windowHeight="14000" xr2:uid="{76BBA39F-8920-9644-9190-EBACD3BFA9DF}"/>
  </bookViews>
  <sheets>
    <sheet name="ED Fig. 8" sheetId="1" r:id="rId1"/>
  </sheets>
  <definedNames>
    <definedName name="sd_edfig8_rin_off_nd" localSheetId="0">'ED Fig. 8'!$K$3:$K$203</definedName>
    <definedName name="sd_edfig8_rin_off_pd" localSheetId="0">'ED Fig. 8'!$H$3:$H$203</definedName>
    <definedName name="sd_edfig8_rin_on_nd" localSheetId="0">'ED Fig. 8'!$E$3:$E$203</definedName>
    <definedName name="sd_edfig8_rin_on_pd" localSheetId="0">'ED Fig. 8'!$B$3:$B$203</definedName>
    <definedName name="sd_edfig8_vm_off_nd" localSheetId="0">'ED Fig. 8'!$L$3:$L$203</definedName>
    <definedName name="sd_edfig8_vm_off_pd" localSheetId="0">'ED Fig. 8'!$I$3:$I$203</definedName>
    <definedName name="sd_edfig8_vm_on_nd" localSheetId="0">'ED Fig. 8'!$F$3:$F$203</definedName>
    <definedName name="sd_edfig8_vm_on_pd" localSheetId="0">'ED Fig. 8'!$C$3:$C$20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4" i="1" l="1"/>
  <c r="A5" i="1" s="1"/>
  <c r="A6" i="1" s="1"/>
  <c r="A7" i="1" s="1"/>
  <c r="A8" i="1" s="1"/>
  <c r="A9" i="1" s="1"/>
  <c r="A10" i="1" s="1"/>
  <c r="A11" i="1" s="1"/>
  <c r="A12" i="1" s="1"/>
  <c r="A13" i="1" s="1"/>
  <c r="A14" i="1" s="1"/>
  <c r="A15" i="1" s="1"/>
  <c r="A16" i="1" s="1"/>
  <c r="A17" i="1" s="1"/>
  <c r="A18" i="1" s="1"/>
  <c r="A19" i="1" s="1"/>
  <c r="A20" i="1" s="1"/>
  <c r="A21" i="1" s="1"/>
  <c r="A22" i="1" s="1"/>
  <c r="A23" i="1" s="1"/>
  <c r="A24" i="1" s="1"/>
  <c r="A25" i="1" s="1"/>
  <c r="A26" i="1" s="1"/>
  <c r="A27" i="1" s="1"/>
  <c r="A28" i="1" s="1"/>
  <c r="A29" i="1" s="1"/>
  <c r="A30" i="1" s="1"/>
  <c r="A31" i="1" s="1"/>
  <c r="A32" i="1" s="1"/>
  <c r="A33" i="1" s="1"/>
  <c r="A34" i="1" s="1"/>
  <c r="A35" i="1" s="1"/>
  <c r="A36" i="1" s="1"/>
  <c r="A37" i="1" s="1"/>
  <c r="A38" i="1" s="1"/>
  <c r="A39" i="1" s="1"/>
  <c r="A40" i="1" s="1"/>
  <c r="A41" i="1" s="1"/>
  <c r="A42" i="1" s="1"/>
  <c r="A43" i="1" s="1"/>
  <c r="A44" i="1" s="1"/>
  <c r="A45" i="1" s="1"/>
  <c r="A46" i="1" s="1"/>
  <c r="A47" i="1" s="1"/>
  <c r="A48" i="1" s="1"/>
  <c r="A49" i="1" s="1"/>
  <c r="A50" i="1" s="1"/>
  <c r="A51" i="1" s="1"/>
  <c r="A52" i="1" s="1"/>
  <c r="A53" i="1" s="1"/>
  <c r="A54" i="1" s="1"/>
  <c r="A55" i="1" s="1"/>
  <c r="A56" i="1" s="1"/>
  <c r="A57" i="1" s="1"/>
  <c r="A58" i="1" s="1"/>
  <c r="A59" i="1" s="1"/>
  <c r="A60" i="1" s="1"/>
  <c r="A61" i="1" s="1"/>
  <c r="A62" i="1" s="1"/>
  <c r="A63" i="1" s="1"/>
  <c r="A64" i="1" s="1"/>
  <c r="A65" i="1" s="1"/>
  <c r="A66" i="1" s="1"/>
  <c r="A67" i="1" s="1"/>
  <c r="A68" i="1" s="1"/>
  <c r="A69" i="1" s="1"/>
  <c r="A70" i="1" s="1"/>
  <c r="A71" i="1" s="1"/>
  <c r="A72" i="1" s="1"/>
  <c r="A73" i="1" s="1"/>
  <c r="A74" i="1" s="1"/>
  <c r="A75" i="1" s="1"/>
  <c r="A76" i="1" s="1"/>
  <c r="A77" i="1" s="1"/>
  <c r="A78" i="1" s="1"/>
  <c r="A79" i="1" s="1"/>
  <c r="A80" i="1" s="1"/>
  <c r="A81" i="1" s="1"/>
  <c r="A82" i="1" s="1"/>
  <c r="A83" i="1" s="1"/>
  <c r="A84" i="1" s="1"/>
  <c r="A85" i="1" s="1"/>
  <c r="A86" i="1" s="1"/>
  <c r="A87" i="1" s="1"/>
  <c r="A88" i="1" s="1"/>
  <c r="A89" i="1" s="1"/>
  <c r="A90" i="1" s="1"/>
  <c r="A91" i="1" s="1"/>
  <c r="A92" i="1" s="1"/>
  <c r="A93" i="1" s="1"/>
  <c r="A94" i="1" s="1"/>
  <c r="A95" i="1" s="1"/>
  <c r="A96" i="1" s="1"/>
  <c r="A97" i="1" s="1"/>
  <c r="A98" i="1" s="1"/>
  <c r="A99" i="1" s="1"/>
  <c r="A100" i="1" s="1"/>
  <c r="A101" i="1" s="1"/>
  <c r="A102" i="1" s="1"/>
  <c r="A103" i="1" s="1"/>
  <c r="A104" i="1" s="1"/>
  <c r="A105" i="1" s="1"/>
  <c r="A106" i="1" s="1"/>
  <c r="A107" i="1" s="1"/>
  <c r="A108" i="1" s="1"/>
  <c r="A109" i="1" s="1"/>
  <c r="A110" i="1" s="1"/>
  <c r="A111" i="1" s="1"/>
  <c r="A112" i="1" s="1"/>
  <c r="A113" i="1" s="1"/>
  <c r="A114" i="1" s="1"/>
  <c r="A115" i="1" s="1"/>
  <c r="A116" i="1" s="1"/>
  <c r="A117" i="1" s="1"/>
  <c r="A118" i="1" s="1"/>
  <c r="A119" i="1" s="1"/>
  <c r="A120" i="1" s="1"/>
  <c r="A121" i="1" s="1"/>
  <c r="A122" i="1" s="1"/>
  <c r="A123" i="1" s="1"/>
  <c r="A124" i="1" s="1"/>
  <c r="A125" i="1" s="1"/>
  <c r="A126" i="1" s="1"/>
  <c r="A127" i="1" s="1"/>
  <c r="A128" i="1" s="1"/>
  <c r="A129" i="1" s="1"/>
  <c r="A130" i="1" s="1"/>
  <c r="A131" i="1" s="1"/>
  <c r="A132" i="1" s="1"/>
  <c r="A133" i="1" s="1"/>
  <c r="A134" i="1" s="1"/>
  <c r="A135" i="1" s="1"/>
  <c r="A136" i="1" s="1"/>
  <c r="A137" i="1" s="1"/>
  <c r="A138" i="1" s="1"/>
  <c r="A139" i="1" s="1"/>
  <c r="A140" i="1" s="1"/>
  <c r="A141" i="1" s="1"/>
  <c r="A142" i="1" s="1"/>
  <c r="A143" i="1" s="1"/>
  <c r="A144" i="1" s="1"/>
  <c r="A145" i="1" s="1"/>
  <c r="A146" i="1" s="1"/>
  <c r="A147" i="1" s="1"/>
  <c r="A148" i="1" s="1"/>
  <c r="A149" i="1" s="1"/>
  <c r="A150" i="1" s="1"/>
  <c r="A151" i="1" s="1"/>
  <c r="A152" i="1" s="1"/>
  <c r="A153" i="1" s="1"/>
  <c r="A154" i="1" s="1"/>
  <c r="A155" i="1" s="1"/>
  <c r="A156" i="1" s="1"/>
  <c r="A157" i="1" s="1"/>
  <c r="A158" i="1" s="1"/>
  <c r="A159" i="1" s="1"/>
  <c r="A160" i="1" s="1"/>
  <c r="A161" i="1" s="1"/>
  <c r="A162" i="1" s="1"/>
  <c r="A163" i="1" s="1"/>
  <c r="A164" i="1" s="1"/>
  <c r="A165" i="1" s="1"/>
  <c r="A166" i="1" s="1"/>
  <c r="A167" i="1" s="1"/>
  <c r="A168" i="1" s="1"/>
  <c r="A169" i="1" s="1"/>
  <c r="A170" i="1" s="1"/>
  <c r="A171" i="1" s="1"/>
  <c r="A172" i="1" s="1"/>
  <c r="A173" i="1" s="1"/>
  <c r="A174" i="1" s="1"/>
  <c r="A175" i="1" s="1"/>
  <c r="A176" i="1" s="1"/>
  <c r="A177" i="1" s="1"/>
  <c r="A178" i="1" s="1"/>
  <c r="A179" i="1" s="1"/>
  <c r="A180" i="1" s="1"/>
  <c r="A181" i="1" s="1"/>
  <c r="A182" i="1" s="1"/>
  <c r="A183" i="1" s="1"/>
  <c r="A184" i="1" s="1"/>
  <c r="A185" i="1" s="1"/>
  <c r="A186" i="1" s="1"/>
  <c r="A187" i="1" s="1"/>
  <c r="A188" i="1" s="1"/>
  <c r="A189" i="1" s="1"/>
  <c r="A190" i="1" s="1"/>
  <c r="A191" i="1" s="1"/>
  <c r="A192" i="1" s="1"/>
  <c r="A193" i="1" s="1"/>
  <c r="A194" i="1" s="1"/>
  <c r="A195" i="1" s="1"/>
  <c r="A196" i="1" s="1"/>
  <c r="A197" i="1" s="1"/>
  <c r="A198" i="1" s="1"/>
  <c r="A199" i="1" s="1"/>
  <c r="A200" i="1" s="1"/>
  <c r="A201" i="1" s="1"/>
  <c r="A202" i="1" s="1"/>
  <c r="A203" i="1" s="1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9419ABEE-D76A-BA4F-BB6E-AAC9C1DE4B1C}" name="sd_edfig8_rin_off_nd" type="6" refreshedVersion="6" deleted="1" background="1" saveData="1">
    <textPr sourceFile="/Users/Lukas/Desktop/PyClamp/A biophysical account of multiplication by a single neuron/ED Fig. 8/sd_edfig8_rin_off_nd.csv">
      <textFields>
        <textField/>
      </textFields>
    </textPr>
  </connection>
  <connection id="2" xr16:uid="{3AF48774-3F94-1342-A7ED-288A9A40A92F}" name="sd_edfig8_rin_off_pd" type="6" refreshedVersion="6" deleted="1" background="1" saveData="1">
    <textPr sourceFile="/Users/Lukas/Desktop/PyClamp/A biophysical account of multiplication by a single neuron/ED Fig. 8/sd_edfig8_rin_off_pd.csv">
      <textFields>
        <textField/>
      </textFields>
    </textPr>
  </connection>
  <connection id="3" xr16:uid="{5014038E-784D-0E43-9BD8-D043562214E2}" name="sd_edfig8_rin_on_nd" type="6" refreshedVersion="6" deleted="1" background="1" saveData="1">
    <textPr sourceFile="/Users/Lukas/Desktop/PyClamp/A biophysical account of multiplication by a single neuron/ED Fig. 8/sd_edfig8_rin_on_nd.csv">
      <textFields>
        <textField/>
      </textFields>
    </textPr>
  </connection>
  <connection id="4" xr16:uid="{7564D19E-A37D-7B4A-BDD8-48EC3A1319B3}" name="sd_edfig8_rin_on_pd" type="6" refreshedVersion="6" deleted="1" background="1" saveData="1">
    <textPr sourceFile="/Users/Lukas/Desktop/PyClamp/A biophysical account of multiplication by a single neuron/ED Fig. 8/sd_edfig8_rin_on_pd.csv">
      <textFields>
        <textField/>
      </textFields>
    </textPr>
  </connection>
  <connection id="5" xr16:uid="{8F9E40D0-B0E2-9B4F-BF25-6090DAD20EA0}" name="sd_edfig8_vm_off_nd" type="6" refreshedVersion="6" deleted="1" background="1" saveData="1">
    <textPr sourceFile="/Users/Lukas/Desktop/PyClamp/A biophysical account of multiplication by a single neuron/ED Fig. 8/sd_edfig8_vm_off_nd.csv">
      <textFields>
        <textField/>
      </textFields>
    </textPr>
  </connection>
  <connection id="6" xr16:uid="{E1478455-9457-F946-A18F-BD5EE0DDFB42}" name="sd_edfig8_vm_off_pd" type="6" refreshedVersion="6" deleted="1" background="1" saveData="1">
    <textPr sourceFile="/Users/Lukas/Desktop/PyClamp/A biophysical account of multiplication by a single neuron/ED Fig. 8/sd_edfig8_vm_off_pd.csv">
      <textFields>
        <textField/>
      </textFields>
    </textPr>
  </connection>
  <connection id="7" xr16:uid="{C4BE4095-945D-A046-A00D-1C7F3EDCABAC}" name="sd_edfig8_vm_on_nd" type="6" refreshedVersion="6" deleted="1" background="1" saveData="1">
    <textPr sourceFile="/Users/Lukas/Desktop/PyClamp/A biophysical account of multiplication by a single neuron/ED Fig. 8/sd_edfig8_vm_on_nd.csv">
      <textFields>
        <textField/>
      </textFields>
    </textPr>
  </connection>
  <connection id="8" xr16:uid="{38963248-A54E-6843-9CA4-B9767F3D60FA}" name="sd_edfig8_vm_on_pd" type="6" refreshedVersion="6" deleted="1" background="1" saveData="1">
    <textPr sourceFile="/Users/Lukas/Desktop/PyClamp/A biophysical account of multiplication by a single neuron/ED Fig. 8/sd_edfig8_vm_on_pd.csv">
      <textFields>
        <textField/>
      </textFields>
    </textPr>
  </connection>
</connections>
</file>

<file path=xl/sharedStrings.xml><?xml version="1.0" encoding="utf-8"?>
<sst xmlns="http://schemas.openxmlformats.org/spreadsheetml/2006/main" count="13" uniqueCount="7">
  <si>
    <t>Input resistance (GΩ)</t>
  </si>
  <si>
    <t>Membrane potential (mV)</t>
  </si>
  <si>
    <t>On PD</t>
  </si>
  <si>
    <t>Time (s)</t>
  </si>
  <si>
    <t>On ND</t>
  </si>
  <si>
    <t>Off PD</t>
  </si>
  <si>
    <t>Off N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NumberFormat="1"/>
    <xf numFmtId="0" fontId="1" fillId="0" borderId="1" xfId="0" applyNumberFormat="1" applyFont="1" applyBorder="1"/>
    <xf numFmtId="0" fontId="1" fillId="0" borderId="0" xfId="0" applyNumberFormat="1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sd_edfig8_rin_off_nd" connectionId="1" xr16:uid="{DA06BCE7-2EAD-744C-8432-DE2355DBA5E9}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sd_edfig8_vm_on_pd" connectionId="8" xr16:uid="{25E7ABCE-ACEF-A94F-B815-69928D9C464E}" autoFormatId="16" applyNumberFormats="0" applyBorderFormats="0" applyFontFormats="1" applyPatternFormats="1" applyAlignmentFormats="0" applyWidthHeightFormats="0"/>
</file>

<file path=xl/queryTables/queryTable3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sd_edfig8_vm_off_pd" connectionId="6" xr16:uid="{1733A314-8EFF-C643-9B6E-7AD229FDAF29}" autoFormatId="16" applyNumberFormats="0" applyBorderFormats="0" applyFontFormats="1" applyPatternFormats="1" applyAlignmentFormats="0" applyWidthHeightFormats="0"/>
</file>

<file path=xl/queryTables/queryTable4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sd_edfig8_rin_on_pd" connectionId="4" xr16:uid="{FFF701CD-B789-BA4F-A8CA-BF0AE1F3E3F5}" autoFormatId="16" applyNumberFormats="0" applyBorderFormats="0" applyFontFormats="1" applyPatternFormats="1" applyAlignmentFormats="0" applyWidthHeightFormats="0"/>
</file>

<file path=xl/queryTables/queryTable5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sd_edfig8_rin_off_pd" connectionId="2" xr16:uid="{997C5CA0-DBDD-A041-BF94-745F50722C28}" autoFormatId="16" applyNumberFormats="0" applyBorderFormats="0" applyFontFormats="1" applyPatternFormats="1" applyAlignmentFormats="0" applyWidthHeightFormats="0"/>
</file>

<file path=xl/queryTables/queryTable6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sd_edfig8_vm_on_nd" connectionId="7" xr16:uid="{31128118-9D9B-3E42-9D77-59361152FD8F}" autoFormatId="16" applyNumberFormats="0" applyBorderFormats="0" applyFontFormats="1" applyPatternFormats="1" applyAlignmentFormats="0" applyWidthHeightFormats="0"/>
</file>

<file path=xl/queryTables/queryTable7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sd_edfig8_rin_on_nd" connectionId="3" xr16:uid="{00C5CC6D-B6ED-2C44-BA44-39D3C52DA147}" autoFormatId="16" applyNumberFormats="0" applyBorderFormats="0" applyFontFormats="1" applyPatternFormats="1" applyAlignmentFormats="0" applyWidthHeightFormats="0"/>
</file>

<file path=xl/queryTables/queryTable8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sd_edfig8_vm_off_nd" connectionId="5" xr16:uid="{BC0B950F-7AB9-C343-9404-D5C5D9A563E7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queryTable" Target="../queryTables/queryTable8.xml"/><Relationship Id="rId3" Type="http://schemas.openxmlformats.org/officeDocument/2006/relationships/queryTable" Target="../queryTables/queryTable3.xml"/><Relationship Id="rId7" Type="http://schemas.openxmlformats.org/officeDocument/2006/relationships/queryTable" Target="../queryTables/queryTable7.xml"/><Relationship Id="rId2" Type="http://schemas.openxmlformats.org/officeDocument/2006/relationships/queryTable" Target="../queryTables/queryTable2.xml"/><Relationship Id="rId1" Type="http://schemas.openxmlformats.org/officeDocument/2006/relationships/queryTable" Target="../queryTables/queryTable1.xml"/><Relationship Id="rId6" Type="http://schemas.openxmlformats.org/officeDocument/2006/relationships/queryTable" Target="../queryTables/queryTable6.xml"/><Relationship Id="rId5" Type="http://schemas.openxmlformats.org/officeDocument/2006/relationships/queryTable" Target="../queryTables/queryTable5.xml"/><Relationship Id="rId4" Type="http://schemas.openxmlformats.org/officeDocument/2006/relationships/queryTable" Target="../queryTables/queryTable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EA87AB-BC3C-4443-9E5C-B8B81D1E38B9}">
  <dimension ref="A1:L203"/>
  <sheetViews>
    <sheetView tabSelected="1" workbookViewId="0">
      <pane xSplit="1" topLeftCell="B1" activePane="topRight" state="frozen"/>
      <selection pane="topRight"/>
    </sheetView>
  </sheetViews>
  <sheetFormatPr baseColWidth="10" defaultRowHeight="16" x14ac:dyDescent="0.2"/>
  <cols>
    <col min="1" max="1" width="10.83203125" style="1"/>
    <col min="2" max="3" width="23.1640625" style="1" customWidth="1"/>
    <col min="4" max="4" width="9.5" style="1" customWidth="1"/>
    <col min="5" max="6" width="23.1640625" style="1" customWidth="1"/>
    <col min="7" max="7" width="9.5" style="1" customWidth="1"/>
    <col min="8" max="9" width="23.1640625" style="1" customWidth="1"/>
    <col min="10" max="10" width="9.5" style="1" customWidth="1"/>
    <col min="11" max="12" width="23.1640625" style="1" customWidth="1"/>
    <col min="13" max="16384" width="10.83203125" style="1"/>
  </cols>
  <sheetData>
    <row r="1" spans="1:12" x14ac:dyDescent="0.2">
      <c r="B1" s="3" t="s">
        <v>2</v>
      </c>
      <c r="C1" s="3"/>
      <c r="E1" s="3" t="s">
        <v>4</v>
      </c>
      <c r="F1" s="3"/>
      <c r="H1" s="3" t="s">
        <v>5</v>
      </c>
      <c r="I1" s="3"/>
      <c r="K1" s="3" t="s">
        <v>6</v>
      </c>
      <c r="L1" s="3"/>
    </row>
    <row r="2" spans="1:12" x14ac:dyDescent="0.2">
      <c r="A2" s="2" t="s">
        <v>3</v>
      </c>
      <c r="B2" s="2" t="s">
        <v>0</v>
      </c>
      <c r="C2" s="2" t="s">
        <v>1</v>
      </c>
      <c r="E2" s="2" t="s">
        <v>0</v>
      </c>
      <c r="F2" s="2" t="s">
        <v>1</v>
      </c>
      <c r="H2" s="2" t="s">
        <v>0</v>
      </c>
      <c r="I2" s="2" t="s">
        <v>1</v>
      </c>
      <c r="K2" s="2" t="s">
        <v>0</v>
      </c>
      <c r="L2" s="2" t="s">
        <v>1</v>
      </c>
    </row>
    <row r="3" spans="1:12" x14ac:dyDescent="0.2">
      <c r="A3" s="1">
        <v>0</v>
      </c>
      <c r="B3" s="1">
        <v>1.10561345163477</v>
      </c>
      <c r="C3" s="1">
        <v>-67.416686485432805</v>
      </c>
      <c r="E3" s="1">
        <v>1.18515096921694</v>
      </c>
      <c r="F3" s="1">
        <v>-67.158903929290901</v>
      </c>
      <c r="H3" s="1">
        <v>1.60275676652521</v>
      </c>
      <c r="I3" s="1">
        <v>-65.595864850212095</v>
      </c>
      <c r="K3" s="1">
        <v>1.59427541454335</v>
      </c>
      <c r="L3" s="1">
        <v>-65.608586878184894</v>
      </c>
    </row>
    <row r="4" spans="1:12" x14ac:dyDescent="0.2">
      <c r="A4" s="1">
        <f>A3+0.015</f>
        <v>1.4999999999999999E-2</v>
      </c>
      <c r="B4" s="1">
        <v>1.10440746464694</v>
      </c>
      <c r="C4" s="1">
        <v>-67.417549022338406</v>
      </c>
      <c r="E4" s="1">
        <v>1.18275526810605</v>
      </c>
      <c r="F4" s="1">
        <v>-67.163406258834499</v>
      </c>
      <c r="H4" s="1">
        <v>1.6037910557508099</v>
      </c>
      <c r="I4" s="1">
        <v>-65.594313416373694</v>
      </c>
      <c r="K4" s="1">
        <v>1.5861246840235299</v>
      </c>
      <c r="L4" s="1">
        <v>-65.620812973964604</v>
      </c>
    </row>
    <row r="5" spans="1:12" x14ac:dyDescent="0.2">
      <c r="A5" s="1">
        <f t="shared" ref="A5:A68" si="0">A4+0.015</f>
        <v>0.03</v>
      </c>
      <c r="B5" s="1">
        <v>1.0916582583851</v>
      </c>
      <c r="C5" s="1">
        <v>-67.467335188631594</v>
      </c>
      <c r="E5" s="1">
        <v>1.17034950362221</v>
      </c>
      <c r="F5" s="1">
        <v>-67.212686088625603</v>
      </c>
      <c r="H5" s="1">
        <v>1.6071352216000401</v>
      </c>
      <c r="I5" s="1">
        <v>-65.589297167599895</v>
      </c>
      <c r="K5" s="1">
        <v>1.6025068328065599</v>
      </c>
      <c r="L5" s="1">
        <v>-65.596239750790104</v>
      </c>
    </row>
    <row r="6" spans="1:12" x14ac:dyDescent="0.2">
      <c r="A6" s="1">
        <f t="shared" si="0"/>
        <v>4.4999999999999998E-2</v>
      </c>
      <c r="B6" s="1">
        <v>1.08109073290986</v>
      </c>
      <c r="C6" s="1">
        <v>-67.556098819825806</v>
      </c>
      <c r="E6" s="1">
        <v>1.16133516772402</v>
      </c>
      <c r="F6" s="1">
        <v>-67.300473741054702</v>
      </c>
      <c r="H6" s="1">
        <v>1.5877942248269901</v>
      </c>
      <c r="I6" s="1">
        <v>-65.618308662759503</v>
      </c>
      <c r="K6" s="1">
        <v>1.6066149769653899</v>
      </c>
      <c r="L6" s="1">
        <v>-65.590077534551895</v>
      </c>
    </row>
    <row r="7" spans="1:12" x14ac:dyDescent="0.2">
      <c r="A7" s="1">
        <f t="shared" si="0"/>
        <v>0.06</v>
      </c>
      <c r="B7" s="1">
        <v>1.07885854427225</v>
      </c>
      <c r="C7" s="1">
        <v>-67.587312174477503</v>
      </c>
      <c r="E7" s="1">
        <v>1.1604609581583301</v>
      </c>
      <c r="F7" s="1">
        <v>-67.329184205912199</v>
      </c>
      <c r="H7" s="1">
        <v>1.5718698520487899</v>
      </c>
      <c r="I7" s="1">
        <v>-65.642195221926798</v>
      </c>
      <c r="K7" s="1">
        <v>1.6093201452028001</v>
      </c>
      <c r="L7" s="1">
        <v>-65.586019782195706</v>
      </c>
    </row>
    <row r="8" spans="1:12" x14ac:dyDescent="0.2">
      <c r="A8" s="1">
        <f t="shared" si="0"/>
        <v>7.4999999999999997E-2</v>
      </c>
      <c r="B8" s="1">
        <v>1.0778653777082901</v>
      </c>
      <c r="C8" s="1">
        <v>-67.615128725339005</v>
      </c>
      <c r="E8" s="1">
        <v>1.15699495206446</v>
      </c>
      <c r="F8" s="1">
        <v>-67.3666344061469</v>
      </c>
      <c r="H8" s="1">
        <v>1.5844887498412601</v>
      </c>
      <c r="I8" s="1">
        <v>-65.623266875238102</v>
      </c>
      <c r="K8" s="1">
        <v>1.62058133391523</v>
      </c>
      <c r="L8" s="1">
        <v>-65.569127999127105</v>
      </c>
    </row>
    <row r="9" spans="1:12" x14ac:dyDescent="0.2">
      <c r="A9" s="1">
        <f t="shared" si="0"/>
        <v>0.09</v>
      </c>
      <c r="B9" s="1">
        <v>1.0687523074610601</v>
      </c>
      <c r="C9" s="1">
        <v>-67.711250353826699</v>
      </c>
      <c r="E9" s="1">
        <v>1.15155989661945</v>
      </c>
      <c r="F9" s="1">
        <v>-67.456435999140496</v>
      </c>
      <c r="H9" s="1">
        <v>1.6168224854050699</v>
      </c>
      <c r="I9" s="1">
        <v>-65.574766271892301</v>
      </c>
      <c r="K9" s="1">
        <v>1.61253762070914</v>
      </c>
      <c r="L9" s="1">
        <v>-65.5811935689362</v>
      </c>
    </row>
    <row r="10" spans="1:12" x14ac:dyDescent="0.2">
      <c r="A10" s="1">
        <f t="shared" si="0"/>
        <v>0.105</v>
      </c>
      <c r="B10" s="1">
        <v>1.0618356402825599</v>
      </c>
      <c r="C10" s="1">
        <v>-67.741320237851696</v>
      </c>
      <c r="E10" s="1">
        <v>1.1404483264930401</v>
      </c>
      <c r="F10" s="1">
        <v>-67.500064849650499</v>
      </c>
      <c r="H10" s="1">
        <v>1.6207172272624999</v>
      </c>
      <c r="I10" s="1">
        <v>-65.568924159106203</v>
      </c>
      <c r="K10" s="1">
        <v>1.62974772802459</v>
      </c>
      <c r="L10" s="1">
        <v>-65.555378407963104</v>
      </c>
    </row>
    <row r="11" spans="1:12" x14ac:dyDescent="0.2">
      <c r="A11" s="1">
        <f t="shared" si="0"/>
        <v>0.12</v>
      </c>
      <c r="B11" s="1">
        <v>1.0574001367264401</v>
      </c>
      <c r="C11" s="1">
        <v>-67.782055272332599</v>
      </c>
      <c r="E11" s="1">
        <v>1.1335744192231501</v>
      </c>
      <c r="F11" s="1">
        <v>-67.550237039829796</v>
      </c>
      <c r="H11" s="1">
        <v>1.6172304461390601</v>
      </c>
      <c r="I11" s="1">
        <v>-65.574154330791401</v>
      </c>
      <c r="K11" s="1">
        <v>1.63487031577109</v>
      </c>
      <c r="L11" s="1">
        <v>-65.547694526343307</v>
      </c>
    </row>
    <row r="12" spans="1:12" x14ac:dyDescent="0.2">
      <c r="A12" s="1">
        <f t="shared" si="0"/>
        <v>0.13500000000000001</v>
      </c>
      <c r="B12" s="1">
        <v>1.05551349989862</v>
      </c>
      <c r="C12" s="1">
        <v>-67.748786270224798</v>
      </c>
      <c r="E12" s="1">
        <v>1.12607212960197</v>
      </c>
      <c r="F12" s="1">
        <v>-67.531450172043606</v>
      </c>
      <c r="H12" s="1">
        <v>1.6205231228069501</v>
      </c>
      <c r="I12" s="1">
        <v>-65.569215315789506</v>
      </c>
      <c r="K12" s="1">
        <v>1.65030357514911</v>
      </c>
      <c r="L12" s="1">
        <v>-65.524544637276307</v>
      </c>
    </row>
    <row r="13" spans="1:12" x14ac:dyDescent="0.2">
      <c r="A13" s="1">
        <f t="shared" si="0"/>
        <v>0.15000000000000002</v>
      </c>
      <c r="B13" s="1">
        <v>1.05262813227437</v>
      </c>
      <c r="C13" s="1">
        <v>-67.739963856955995</v>
      </c>
      <c r="E13" s="1">
        <v>1.1137323574070399</v>
      </c>
      <c r="F13" s="1">
        <v>-67.550721354007905</v>
      </c>
      <c r="H13" s="1">
        <v>1.6350574599002199</v>
      </c>
      <c r="I13" s="1">
        <v>-65.547413810149607</v>
      </c>
      <c r="K13" s="1">
        <v>1.6475535530852099</v>
      </c>
      <c r="L13" s="1">
        <v>-65.528669670372096</v>
      </c>
    </row>
    <row r="14" spans="1:12" x14ac:dyDescent="0.2">
      <c r="A14" s="1">
        <f t="shared" si="0"/>
        <v>0.16500000000000004</v>
      </c>
      <c r="B14" s="1">
        <v>1.0460775926432999</v>
      </c>
      <c r="C14" s="1">
        <v>-67.776119814954299</v>
      </c>
      <c r="E14" s="1">
        <v>1.11620712864856</v>
      </c>
      <c r="F14" s="1">
        <v>-67.559989364303505</v>
      </c>
      <c r="H14" s="1">
        <v>1.6477341330863799</v>
      </c>
      <c r="I14" s="1">
        <v>-65.528398800370397</v>
      </c>
      <c r="K14" s="1">
        <v>1.6189243632255099</v>
      </c>
      <c r="L14" s="1">
        <v>-65.571613455161696</v>
      </c>
    </row>
    <row r="15" spans="1:12" x14ac:dyDescent="0.2">
      <c r="A15" s="1">
        <f t="shared" si="0"/>
        <v>0.18000000000000005</v>
      </c>
      <c r="B15" s="1">
        <v>1.04166418348328</v>
      </c>
      <c r="C15" s="1">
        <v>-67.792594425025399</v>
      </c>
      <c r="E15" s="1">
        <v>1.11455720305154</v>
      </c>
      <c r="F15" s="1">
        <v>-67.568148311731903</v>
      </c>
      <c r="H15" s="1">
        <v>1.6342455972138199</v>
      </c>
      <c r="I15" s="1">
        <v>-65.548631604179207</v>
      </c>
      <c r="K15" s="1">
        <v>1.59465914496478</v>
      </c>
      <c r="L15" s="1">
        <v>-65.608011282552795</v>
      </c>
    </row>
    <row r="16" spans="1:12" x14ac:dyDescent="0.2">
      <c r="A16" s="1">
        <f t="shared" si="0"/>
        <v>0.19500000000000006</v>
      </c>
      <c r="B16" s="1">
        <v>1.0426762437214401</v>
      </c>
      <c r="C16" s="1">
        <v>-67.8329031600409</v>
      </c>
      <c r="E16" s="1">
        <v>1.12032656397855</v>
      </c>
      <c r="F16" s="1">
        <v>-67.597042714011806</v>
      </c>
      <c r="H16" s="1">
        <v>1.6348599055550901</v>
      </c>
      <c r="I16" s="1">
        <v>-65.547710141667295</v>
      </c>
      <c r="K16" s="1">
        <v>1.6231776063052601</v>
      </c>
      <c r="L16" s="1">
        <v>-65.565233590541993</v>
      </c>
    </row>
    <row r="17" spans="1:12" x14ac:dyDescent="0.2">
      <c r="A17" s="1">
        <f t="shared" si="0"/>
        <v>0.21000000000000008</v>
      </c>
      <c r="B17" s="1">
        <v>1.0488607245174</v>
      </c>
      <c r="C17" s="1">
        <v>-67.853417826447696</v>
      </c>
      <c r="E17" s="1">
        <v>1.1274951171693</v>
      </c>
      <c r="F17" s="1">
        <v>-67.617514648492005</v>
      </c>
      <c r="H17" s="1">
        <v>1.6168654189474601</v>
      </c>
      <c r="I17" s="1">
        <v>-65.574701871578796</v>
      </c>
      <c r="K17" s="1">
        <v>1.63360178740939</v>
      </c>
      <c r="L17" s="1">
        <v>-65.549597318885901</v>
      </c>
    </row>
    <row r="18" spans="1:12" x14ac:dyDescent="0.2">
      <c r="A18" s="1">
        <f t="shared" si="0"/>
        <v>0.22500000000000009</v>
      </c>
      <c r="B18" s="1">
        <v>1.04742092167565</v>
      </c>
      <c r="C18" s="1">
        <v>-67.857737234973001</v>
      </c>
      <c r="E18" s="1">
        <v>1.12190150507599</v>
      </c>
      <c r="F18" s="1">
        <v>-67.634295484771997</v>
      </c>
      <c r="H18" s="1">
        <v>1.6232015502158801</v>
      </c>
      <c r="I18" s="1">
        <v>-65.565197674676099</v>
      </c>
      <c r="K18" s="1">
        <v>1.62385933711848</v>
      </c>
      <c r="L18" s="1">
        <v>-65.564210994322195</v>
      </c>
    </row>
    <row r="19" spans="1:12" x14ac:dyDescent="0.2">
      <c r="A19" s="1">
        <f t="shared" si="0"/>
        <v>0.2400000000000001</v>
      </c>
      <c r="B19" s="1">
        <v>1.0489917438633001</v>
      </c>
      <c r="C19" s="1">
        <v>-67.845256403335</v>
      </c>
      <c r="E19" s="1">
        <v>1.1226993447004801</v>
      </c>
      <c r="F19" s="1">
        <v>-67.623587755200305</v>
      </c>
      <c r="H19" s="1">
        <v>1.62499932067274</v>
      </c>
      <c r="I19" s="1">
        <v>-65.562501018990801</v>
      </c>
      <c r="K19" s="1">
        <v>1.60089639326754</v>
      </c>
      <c r="L19" s="1">
        <v>-65.598655410098601</v>
      </c>
    </row>
    <row r="20" spans="1:12" x14ac:dyDescent="0.2">
      <c r="A20" s="1">
        <f t="shared" si="0"/>
        <v>0.25500000000000012</v>
      </c>
      <c r="B20" s="1">
        <v>1.04846992826535</v>
      </c>
      <c r="C20" s="1">
        <v>-67.854590215203899</v>
      </c>
      <c r="E20" s="1">
        <v>1.1185200831334099</v>
      </c>
      <c r="F20" s="1">
        <v>-67.644439750599702</v>
      </c>
      <c r="H20" s="1">
        <v>1.6035756318105401</v>
      </c>
      <c r="I20" s="1">
        <v>-65.594636552284101</v>
      </c>
      <c r="K20" s="1">
        <v>1.5954860610097801</v>
      </c>
      <c r="L20" s="1">
        <v>-65.606770908485302</v>
      </c>
    </row>
    <row r="21" spans="1:12" x14ac:dyDescent="0.2">
      <c r="A21" s="1">
        <f t="shared" si="0"/>
        <v>0.27000000000000013</v>
      </c>
      <c r="B21" s="1">
        <v>1.04975422256901</v>
      </c>
      <c r="C21" s="1">
        <v>-67.809956343792607</v>
      </c>
      <c r="E21" s="1">
        <v>1.1161374387435801</v>
      </c>
      <c r="F21" s="1">
        <v>-67.608227831457498</v>
      </c>
      <c r="H21" s="1">
        <v>1.58049128659616</v>
      </c>
      <c r="I21" s="1">
        <v>-65.629263070105694</v>
      </c>
      <c r="K21" s="1">
        <v>1.58431278974305</v>
      </c>
      <c r="L21" s="1">
        <v>-65.623530815385394</v>
      </c>
    </row>
    <row r="22" spans="1:12" x14ac:dyDescent="0.2">
      <c r="A22" s="1">
        <f t="shared" si="0"/>
        <v>0.28500000000000014</v>
      </c>
      <c r="B22" s="1">
        <v>1.0518756361575801</v>
      </c>
      <c r="C22" s="1">
        <v>-67.799157890134495</v>
      </c>
      <c r="E22" s="1">
        <v>1.11356383684366</v>
      </c>
      <c r="F22" s="1">
        <v>-67.611441601582399</v>
      </c>
      <c r="H22" s="1">
        <v>1.6017548272653801</v>
      </c>
      <c r="I22" s="1">
        <v>-65.5973677591019</v>
      </c>
      <c r="K22" s="1">
        <v>1.6001875817665701</v>
      </c>
      <c r="L22" s="1">
        <v>-65.5997186273501</v>
      </c>
    </row>
    <row r="23" spans="1:12" x14ac:dyDescent="0.2">
      <c r="A23" s="1">
        <f t="shared" si="0"/>
        <v>0.30000000000000016</v>
      </c>
      <c r="B23" s="1">
        <v>1.0500761087544199</v>
      </c>
      <c r="C23" s="1">
        <v>-67.849771673736697</v>
      </c>
      <c r="E23" s="1">
        <v>1.10545368839295</v>
      </c>
      <c r="F23" s="1">
        <v>-67.683638934821104</v>
      </c>
      <c r="H23" s="1">
        <v>1.61221078764729</v>
      </c>
      <c r="I23" s="1">
        <v>-65.581683818529001</v>
      </c>
      <c r="K23" s="1">
        <v>1.5990045897779801</v>
      </c>
      <c r="L23" s="1">
        <v>-65.601493115333</v>
      </c>
    </row>
    <row r="24" spans="1:12" x14ac:dyDescent="0.2">
      <c r="A24" s="1">
        <f t="shared" si="0"/>
        <v>0.31500000000000017</v>
      </c>
      <c r="B24" s="1">
        <v>1.0460932402526399</v>
      </c>
      <c r="C24" s="1">
        <v>-67.861720279241993</v>
      </c>
      <c r="E24" s="1">
        <v>1.1095963321346201</v>
      </c>
      <c r="F24" s="1">
        <v>-67.671211003596099</v>
      </c>
      <c r="H24" s="1">
        <v>1.6013997075328199</v>
      </c>
      <c r="I24" s="1">
        <v>-65.597900438700705</v>
      </c>
      <c r="K24" s="1">
        <v>1.5809460755467499</v>
      </c>
      <c r="L24" s="1">
        <v>-65.628580886679799</v>
      </c>
    </row>
    <row r="25" spans="1:12" x14ac:dyDescent="0.2">
      <c r="A25" s="1">
        <f t="shared" si="0"/>
        <v>0.33000000000000018</v>
      </c>
      <c r="B25" s="1">
        <v>1.04475433801961</v>
      </c>
      <c r="C25" s="1">
        <v>-67.865736985941098</v>
      </c>
      <c r="E25" s="1">
        <v>1.11271216934549</v>
      </c>
      <c r="F25" s="1">
        <v>-67.661863491963501</v>
      </c>
      <c r="H25" s="1">
        <v>1.59290315899024</v>
      </c>
      <c r="I25" s="1">
        <v>-65.610645261514605</v>
      </c>
      <c r="K25" s="1">
        <v>1.55035982787542</v>
      </c>
      <c r="L25" s="1">
        <v>-65.674460258186798</v>
      </c>
    </row>
    <row r="26" spans="1:12" x14ac:dyDescent="0.2">
      <c r="A26" s="1">
        <f t="shared" si="0"/>
        <v>0.3450000000000002</v>
      </c>
      <c r="B26" s="1">
        <v>1.04485058946547</v>
      </c>
      <c r="C26" s="1">
        <v>-67.865448231603494</v>
      </c>
      <c r="E26" s="1">
        <v>1.1015428365975399</v>
      </c>
      <c r="F26" s="1">
        <v>-67.695371490207293</v>
      </c>
      <c r="H26" s="1">
        <v>1.59283151654523</v>
      </c>
      <c r="I26" s="1">
        <v>-65.610752725182095</v>
      </c>
      <c r="K26" s="1">
        <v>1.5600264232371199</v>
      </c>
      <c r="L26" s="1">
        <v>-65.6599603651443</v>
      </c>
    </row>
    <row r="27" spans="1:12" x14ac:dyDescent="0.2">
      <c r="A27" s="1">
        <f t="shared" si="0"/>
        <v>0.36000000000000021</v>
      </c>
      <c r="B27" s="1">
        <v>1.0375065735220601</v>
      </c>
      <c r="C27" s="1">
        <v>-67.887480279433802</v>
      </c>
      <c r="E27" s="1">
        <v>1.08639298610157</v>
      </c>
      <c r="F27" s="1">
        <v>-67.740821041695199</v>
      </c>
      <c r="H27" s="1">
        <v>1.6080064337996001</v>
      </c>
      <c r="I27" s="1">
        <v>-65.587990349300497</v>
      </c>
      <c r="K27" s="1">
        <v>1.5488588883591301</v>
      </c>
      <c r="L27" s="1">
        <v>-65.676711667461205</v>
      </c>
    </row>
    <row r="28" spans="1:12" x14ac:dyDescent="0.2">
      <c r="A28" s="1">
        <f t="shared" si="0"/>
        <v>0.37500000000000022</v>
      </c>
      <c r="B28" s="1">
        <v>1.0398848097301301</v>
      </c>
      <c r="C28" s="1">
        <v>-67.880345570809496</v>
      </c>
      <c r="E28" s="1">
        <v>1.0810941986161899</v>
      </c>
      <c r="F28" s="1">
        <v>-67.756717404151402</v>
      </c>
      <c r="H28" s="1">
        <v>1.6101921109971999</v>
      </c>
      <c r="I28" s="1">
        <v>-65.584711833504201</v>
      </c>
      <c r="K28" s="1">
        <v>1.54527392519039</v>
      </c>
      <c r="L28" s="1">
        <v>-65.682089112214399</v>
      </c>
    </row>
    <row r="29" spans="1:12" x14ac:dyDescent="0.2">
      <c r="A29" s="1">
        <f t="shared" si="0"/>
        <v>0.39000000000000024</v>
      </c>
      <c r="B29" s="1">
        <v>1.03391527236394</v>
      </c>
      <c r="C29" s="1">
        <v>-67.898254182908104</v>
      </c>
      <c r="E29" s="1">
        <v>1.0827706453027499</v>
      </c>
      <c r="F29" s="1">
        <v>-67.751688064091695</v>
      </c>
      <c r="H29" s="1">
        <v>1.6157826886768301</v>
      </c>
      <c r="I29" s="1">
        <v>-65.576325966984697</v>
      </c>
      <c r="K29" s="1">
        <v>1.55297651237821</v>
      </c>
      <c r="L29" s="1">
        <v>-65.670535231432595</v>
      </c>
    </row>
    <row r="30" spans="1:12" x14ac:dyDescent="0.2">
      <c r="A30" s="1">
        <f t="shared" si="0"/>
        <v>0.40500000000000025</v>
      </c>
      <c r="B30" s="1">
        <v>1.0343453154297699</v>
      </c>
      <c r="C30" s="1">
        <v>-67.896964053710605</v>
      </c>
      <c r="E30" s="1">
        <v>1.07160664245517</v>
      </c>
      <c r="F30" s="1">
        <v>-67.785180072634404</v>
      </c>
      <c r="H30" s="1">
        <v>1.61444267160641</v>
      </c>
      <c r="I30" s="1">
        <v>-65.578335992590297</v>
      </c>
      <c r="K30" s="1">
        <v>1.5634896485682299</v>
      </c>
      <c r="L30" s="1">
        <v>-65.654765527147603</v>
      </c>
    </row>
    <row r="31" spans="1:12" x14ac:dyDescent="0.2">
      <c r="A31" s="1">
        <f t="shared" si="0"/>
        <v>0.42000000000000026</v>
      </c>
      <c r="B31" s="1">
        <v>1.0301856708908901</v>
      </c>
      <c r="C31" s="1">
        <v>-67.909442987327296</v>
      </c>
      <c r="E31" s="1">
        <v>1.0630550863342301</v>
      </c>
      <c r="F31" s="1">
        <v>-67.810834740997294</v>
      </c>
      <c r="H31" s="1">
        <v>1.6183817963382601</v>
      </c>
      <c r="I31" s="1">
        <v>-65.572427305492596</v>
      </c>
      <c r="K31" s="1">
        <v>1.54357463346915</v>
      </c>
      <c r="L31" s="1">
        <v>-65.684638049796206</v>
      </c>
    </row>
    <row r="32" spans="1:12" x14ac:dyDescent="0.2">
      <c r="A32" s="1">
        <f t="shared" si="0"/>
        <v>0.43500000000000028</v>
      </c>
      <c r="B32" s="1">
        <v>1.0269898885965101</v>
      </c>
      <c r="C32" s="1">
        <v>-67.919030334210404</v>
      </c>
      <c r="E32" s="1">
        <v>1.0605427663465099</v>
      </c>
      <c r="F32" s="1">
        <v>-67.818371700960398</v>
      </c>
      <c r="H32" s="1">
        <v>1.64681355488619</v>
      </c>
      <c r="I32" s="1">
        <v>-65.529779667670695</v>
      </c>
      <c r="K32" s="1">
        <v>1.56176042573383</v>
      </c>
      <c r="L32" s="1">
        <v>-65.657359361399202</v>
      </c>
    </row>
    <row r="33" spans="1:12" x14ac:dyDescent="0.2">
      <c r="A33" s="1">
        <f t="shared" si="0"/>
        <v>0.45000000000000029</v>
      </c>
      <c r="B33" s="1">
        <v>1.02114617097225</v>
      </c>
      <c r="C33" s="1">
        <v>-67.936561487083196</v>
      </c>
      <c r="E33" s="1">
        <v>1.0561508184123201</v>
      </c>
      <c r="F33" s="1">
        <v>-67.831547544762998</v>
      </c>
      <c r="H33" s="1">
        <v>1.6437908929707801</v>
      </c>
      <c r="I33" s="1">
        <v>-65.534313660543802</v>
      </c>
      <c r="K33" s="1">
        <v>1.5663236938074401</v>
      </c>
      <c r="L33" s="1">
        <v>-65.6505144592888</v>
      </c>
    </row>
    <row r="34" spans="1:12" x14ac:dyDescent="0.2">
      <c r="A34" s="1">
        <f t="shared" si="0"/>
        <v>0.4650000000000003</v>
      </c>
      <c r="B34" s="1">
        <v>1.0210514514706299</v>
      </c>
      <c r="C34" s="1">
        <v>-67.936845645588093</v>
      </c>
      <c r="E34" s="1">
        <v>1.0575773813521401</v>
      </c>
      <c r="F34" s="1">
        <v>-67.827267855943504</v>
      </c>
      <c r="H34" s="1">
        <v>1.6487112594298901</v>
      </c>
      <c r="I34" s="1">
        <v>-65.526933110855097</v>
      </c>
      <c r="K34" s="1">
        <v>1.55635314052139</v>
      </c>
      <c r="L34" s="1">
        <v>-65.665470289217893</v>
      </c>
    </row>
    <row r="35" spans="1:12" x14ac:dyDescent="0.2">
      <c r="A35" s="1">
        <f t="shared" si="0"/>
        <v>0.48000000000000032</v>
      </c>
      <c r="B35" s="1">
        <v>1.0216521034077699</v>
      </c>
      <c r="C35" s="1">
        <v>-67.935043689776606</v>
      </c>
      <c r="E35" s="1">
        <v>1.05011441112867</v>
      </c>
      <c r="F35" s="1">
        <v>-67.849656766613904</v>
      </c>
      <c r="H35" s="1">
        <v>1.6339411525319301</v>
      </c>
      <c r="I35" s="1">
        <v>-65.549088271201995</v>
      </c>
      <c r="K35" s="1">
        <v>1.5652309579074699</v>
      </c>
      <c r="L35" s="1">
        <v>-65.652153563138697</v>
      </c>
    </row>
    <row r="36" spans="1:12" x14ac:dyDescent="0.2">
      <c r="A36" s="1">
        <f t="shared" si="0"/>
        <v>0.49500000000000033</v>
      </c>
      <c r="B36" s="1">
        <v>1.0114104332415701</v>
      </c>
      <c r="C36" s="1">
        <v>-67.965768700275206</v>
      </c>
      <c r="E36" s="1">
        <v>1.04329233300206</v>
      </c>
      <c r="F36" s="1">
        <v>-67.8701230009938</v>
      </c>
      <c r="H36" s="1">
        <v>1.59445388834684</v>
      </c>
      <c r="I36" s="1">
        <v>-65.608319167479706</v>
      </c>
      <c r="K36" s="1">
        <v>1.5659101611820001</v>
      </c>
      <c r="L36" s="1">
        <v>-65.651134758226902</v>
      </c>
    </row>
    <row r="37" spans="1:12" x14ac:dyDescent="0.2">
      <c r="A37" s="1">
        <f t="shared" si="0"/>
        <v>0.51000000000000034</v>
      </c>
      <c r="B37" s="1">
        <v>1.00887895995184</v>
      </c>
      <c r="C37" s="1">
        <v>-67.973363120144398</v>
      </c>
      <c r="E37" s="1">
        <v>1.0452299344360201</v>
      </c>
      <c r="F37" s="1">
        <v>-67.864310196691903</v>
      </c>
      <c r="H37" s="1">
        <v>1.61572993477144</v>
      </c>
      <c r="I37" s="1">
        <v>-65.576405097842795</v>
      </c>
      <c r="K37" s="1">
        <v>1.5619685981206799</v>
      </c>
      <c r="L37" s="1">
        <v>-65.657047102818893</v>
      </c>
    </row>
    <row r="38" spans="1:12" x14ac:dyDescent="0.2">
      <c r="A38" s="1">
        <f t="shared" si="0"/>
        <v>0.52500000000000036</v>
      </c>
      <c r="B38" s="1">
        <v>1.00103057273524</v>
      </c>
      <c r="C38" s="1">
        <v>-67.996908281794205</v>
      </c>
      <c r="E38" s="1">
        <v>1.04741066205681</v>
      </c>
      <c r="F38" s="1">
        <v>-67.857768013829499</v>
      </c>
      <c r="H38" s="1">
        <v>1.6327498789086199</v>
      </c>
      <c r="I38" s="1">
        <v>-65.550875181636997</v>
      </c>
      <c r="K38" s="1">
        <v>1.5691341249374899</v>
      </c>
      <c r="L38" s="1">
        <v>-65.646298812593699</v>
      </c>
    </row>
    <row r="39" spans="1:12" x14ac:dyDescent="0.2">
      <c r="A39" s="1">
        <f t="shared" si="0"/>
        <v>0.54000000000000037</v>
      </c>
      <c r="B39" s="1">
        <v>1.0060382131863901</v>
      </c>
      <c r="C39" s="1">
        <v>-67.981885360440799</v>
      </c>
      <c r="E39" s="1">
        <v>1.0508530144736401</v>
      </c>
      <c r="F39" s="1">
        <v>-67.847440956579007</v>
      </c>
      <c r="H39" s="1">
        <v>1.6226498123761</v>
      </c>
      <c r="I39" s="1">
        <v>-65.566025281435799</v>
      </c>
      <c r="K39" s="1">
        <v>1.55402884771266</v>
      </c>
      <c r="L39" s="1">
        <v>-65.668956728430899</v>
      </c>
    </row>
    <row r="40" spans="1:12" x14ac:dyDescent="0.2">
      <c r="A40" s="1">
        <f t="shared" si="0"/>
        <v>0.55500000000000038</v>
      </c>
      <c r="B40" s="1">
        <v>1.0147065098001899</v>
      </c>
      <c r="C40" s="1">
        <v>-67.955880470599297</v>
      </c>
      <c r="E40" s="1">
        <v>1.0513755286191</v>
      </c>
      <c r="F40" s="1">
        <v>-67.845873414142602</v>
      </c>
      <c r="H40" s="1">
        <v>1.6155209003806801</v>
      </c>
      <c r="I40" s="1">
        <v>-65.542855002627704</v>
      </c>
      <c r="K40" s="1">
        <v>1.5807766173543301</v>
      </c>
      <c r="L40" s="1">
        <v>-65.595699717422406</v>
      </c>
    </row>
    <row r="41" spans="1:12" x14ac:dyDescent="0.2">
      <c r="A41" s="1">
        <f t="shared" si="0"/>
        <v>0.5700000000000004</v>
      </c>
      <c r="B41" s="1">
        <v>1.0194105831753699</v>
      </c>
      <c r="C41" s="1">
        <v>-67.9417682504738</v>
      </c>
      <c r="E41" s="1">
        <v>1.0497594846342</v>
      </c>
      <c r="F41" s="1">
        <v>-67.850721546097304</v>
      </c>
      <c r="H41" s="1">
        <v>1.5944087584548601</v>
      </c>
      <c r="I41" s="1">
        <v>-65.580339589175495</v>
      </c>
      <c r="K41" s="1">
        <v>1.59449097101686</v>
      </c>
      <c r="L41" s="1">
        <v>-65.580214824129797</v>
      </c>
    </row>
    <row r="42" spans="1:12" x14ac:dyDescent="0.2">
      <c r="A42" s="1">
        <f t="shared" si="0"/>
        <v>0.58500000000000041</v>
      </c>
      <c r="B42" s="1">
        <v>1.0114172664198</v>
      </c>
      <c r="C42" s="1">
        <v>-67.965748200740506</v>
      </c>
      <c r="E42" s="1">
        <v>1.04841999785407</v>
      </c>
      <c r="F42" s="1">
        <v>-67.854740006437694</v>
      </c>
      <c r="H42" s="1">
        <v>1.5829140989506001</v>
      </c>
      <c r="I42" s="1">
        <v>-65.591217515518494</v>
      </c>
      <c r="K42" s="1">
        <v>1.5933335208771999</v>
      </c>
      <c r="L42" s="1">
        <v>-65.575361872403107</v>
      </c>
    </row>
    <row r="43" spans="1:12" x14ac:dyDescent="0.2">
      <c r="A43" s="1">
        <f t="shared" si="0"/>
        <v>0.60000000000000042</v>
      </c>
      <c r="B43" s="1">
        <v>1.00536124338852</v>
      </c>
      <c r="C43" s="1">
        <v>-67.983916269834396</v>
      </c>
      <c r="E43" s="1">
        <v>1.05092235791888</v>
      </c>
      <c r="F43" s="1">
        <v>-67.847232926243294</v>
      </c>
      <c r="H43" s="1">
        <v>1.59270630384302</v>
      </c>
      <c r="I43" s="1">
        <v>-65.569709447338397</v>
      </c>
      <c r="K43" s="1">
        <v>1.57151832449714</v>
      </c>
      <c r="L43" s="1">
        <v>-65.602039919008007</v>
      </c>
    </row>
    <row r="44" spans="1:12" x14ac:dyDescent="0.2">
      <c r="A44" s="1">
        <f t="shared" si="0"/>
        <v>0.61500000000000044</v>
      </c>
      <c r="B44" s="1">
        <v>0.99956548343061502</v>
      </c>
      <c r="C44" s="1">
        <v>-68.001303549708098</v>
      </c>
      <c r="E44" s="1">
        <v>1.05435074022682</v>
      </c>
      <c r="F44" s="1">
        <v>-67.836947779319502</v>
      </c>
      <c r="H44" s="1">
        <v>1.5992223562874801</v>
      </c>
      <c r="I44" s="1">
        <v>-65.483476652917005</v>
      </c>
      <c r="K44" s="1">
        <v>1.5738180786635101</v>
      </c>
      <c r="L44" s="1">
        <v>-65.523452618426205</v>
      </c>
    </row>
    <row r="45" spans="1:12" x14ac:dyDescent="0.2">
      <c r="A45" s="1">
        <f t="shared" si="0"/>
        <v>0.63000000000000045</v>
      </c>
      <c r="B45" s="1">
        <v>0.99974838502049901</v>
      </c>
      <c r="C45" s="1">
        <v>-68.000754844938498</v>
      </c>
      <c r="E45" s="1">
        <v>1.0456037125534301</v>
      </c>
      <c r="F45" s="1">
        <v>-67.863188862339598</v>
      </c>
      <c r="H45" s="1">
        <v>1.5853218248357299</v>
      </c>
      <c r="I45" s="1">
        <v>-65.432600612981204</v>
      </c>
      <c r="K45" s="1">
        <v>1.5690810736865799</v>
      </c>
      <c r="L45" s="1">
        <v>-65.458902209219801</v>
      </c>
    </row>
    <row r="46" spans="1:12" x14ac:dyDescent="0.2">
      <c r="A46" s="1">
        <f t="shared" si="0"/>
        <v>0.64500000000000046</v>
      </c>
      <c r="B46" s="1">
        <v>0.99879856009148005</v>
      </c>
      <c r="C46" s="1">
        <v>-68.003604319725497</v>
      </c>
      <c r="E46" s="1">
        <v>1.04529269880442</v>
      </c>
      <c r="F46" s="1">
        <v>-67.864121903586707</v>
      </c>
      <c r="H46" s="1">
        <v>1.5492374685627699</v>
      </c>
      <c r="I46" s="1">
        <v>-65.472160517886806</v>
      </c>
      <c r="K46" s="1">
        <v>1.55791905810691</v>
      </c>
      <c r="L46" s="1">
        <v>-65.457995055675497</v>
      </c>
    </row>
    <row r="47" spans="1:12" x14ac:dyDescent="0.2">
      <c r="A47" s="1">
        <f t="shared" si="0"/>
        <v>0.66000000000000048</v>
      </c>
      <c r="B47" s="1">
        <v>0.99402357473372904</v>
      </c>
      <c r="C47" s="1">
        <v>-68.017929275798807</v>
      </c>
      <c r="E47" s="1">
        <v>1.04647056220157</v>
      </c>
      <c r="F47" s="1">
        <v>-67.860588313395198</v>
      </c>
      <c r="H47" s="1">
        <v>1.5471887447844701</v>
      </c>
      <c r="I47" s="1">
        <v>-65.443413006251902</v>
      </c>
      <c r="K47" s="1">
        <v>1.5372146708613399</v>
      </c>
      <c r="L47" s="1">
        <v>-65.459894245371899</v>
      </c>
    </row>
    <row r="48" spans="1:12" x14ac:dyDescent="0.2">
      <c r="A48" s="1">
        <f t="shared" si="0"/>
        <v>0.67500000000000049</v>
      </c>
      <c r="B48" s="1">
        <v>0.989465341719171</v>
      </c>
      <c r="C48" s="1">
        <v>-68.031603974842398</v>
      </c>
      <c r="E48" s="1">
        <v>1.03907642945876</v>
      </c>
      <c r="F48" s="1">
        <v>-67.882770711623607</v>
      </c>
      <c r="H48" s="1">
        <v>1.5467185660763101</v>
      </c>
      <c r="I48" s="1">
        <v>-65.367196506773496</v>
      </c>
      <c r="K48" s="1">
        <v>1.52648629883571</v>
      </c>
      <c r="L48" s="1">
        <v>-65.401635599337098</v>
      </c>
    </row>
    <row r="49" spans="1:12" x14ac:dyDescent="0.2">
      <c r="A49" s="1">
        <f t="shared" si="0"/>
        <v>0.6900000000000005</v>
      </c>
      <c r="B49" s="1">
        <v>0.98618411110653903</v>
      </c>
      <c r="C49" s="1">
        <v>-68.041447666680298</v>
      </c>
      <c r="E49" s="1">
        <v>1.04101865752941</v>
      </c>
      <c r="F49" s="1">
        <v>-67.876944027411696</v>
      </c>
      <c r="H49" s="1">
        <v>1.53558741008338</v>
      </c>
      <c r="I49" s="1">
        <v>-65.354692209661394</v>
      </c>
      <c r="K49" s="1">
        <v>1.5323453106610201</v>
      </c>
      <c r="L49" s="1">
        <v>-65.360277271640101</v>
      </c>
    </row>
    <row r="50" spans="1:12" x14ac:dyDescent="0.2">
      <c r="A50" s="1">
        <f t="shared" si="0"/>
        <v>0.70500000000000052</v>
      </c>
      <c r="B50" s="1">
        <v>0.98337136628143096</v>
      </c>
      <c r="C50" s="1">
        <v>-68.049885901155704</v>
      </c>
      <c r="E50" s="1">
        <v>1.0348844456955399</v>
      </c>
      <c r="F50" s="1">
        <v>-67.895346662913298</v>
      </c>
      <c r="H50" s="1">
        <v>1.5323317189413901</v>
      </c>
      <c r="I50" s="1">
        <v>-65.405193037250598</v>
      </c>
      <c r="K50" s="1">
        <v>1.4934247520508199</v>
      </c>
      <c r="L50" s="1">
        <v>-65.471076988707793</v>
      </c>
    </row>
    <row r="51" spans="1:12" x14ac:dyDescent="0.2">
      <c r="A51" s="1">
        <f t="shared" si="0"/>
        <v>0.72000000000000053</v>
      </c>
      <c r="B51" s="1">
        <v>0.98062985999119601</v>
      </c>
      <c r="C51" s="1">
        <v>-68.058110420026395</v>
      </c>
      <c r="E51" s="1">
        <v>1.03296644377739</v>
      </c>
      <c r="F51" s="1">
        <v>-67.901100668667695</v>
      </c>
      <c r="H51" s="1">
        <v>1.54758590800753</v>
      </c>
      <c r="I51" s="1">
        <v>-65.413868004999799</v>
      </c>
      <c r="K51" s="1">
        <v>1.4380081317000399</v>
      </c>
      <c r="L51" s="1">
        <v>-65.596980678605505</v>
      </c>
    </row>
    <row r="52" spans="1:12" x14ac:dyDescent="0.2">
      <c r="A52" s="1">
        <f t="shared" si="0"/>
        <v>0.73500000000000054</v>
      </c>
      <c r="B52" s="1">
        <v>0.97234470095979197</v>
      </c>
      <c r="C52" s="1">
        <v>-68.082965897120602</v>
      </c>
      <c r="E52" s="1">
        <v>1.03263725809678</v>
      </c>
      <c r="F52" s="1">
        <v>-67.902088225709605</v>
      </c>
      <c r="H52" s="1">
        <v>1.54957004041407</v>
      </c>
      <c r="I52" s="1">
        <v>-65.243023991965501</v>
      </c>
      <c r="K52" s="1">
        <v>1.4230774137636499</v>
      </c>
      <c r="L52" s="1">
        <v>-65.468078121674495</v>
      </c>
    </row>
    <row r="53" spans="1:12" x14ac:dyDescent="0.2">
      <c r="A53" s="1">
        <f t="shared" si="0"/>
        <v>0.75000000000000056</v>
      </c>
      <c r="B53" s="1">
        <v>0.97151051252020204</v>
      </c>
      <c r="C53" s="1">
        <v>-68.085468462439295</v>
      </c>
      <c r="E53" s="1">
        <v>1.02873160869302</v>
      </c>
      <c r="F53" s="1">
        <v>-67.913805173920906</v>
      </c>
      <c r="H53" s="1">
        <v>1.5439728085469</v>
      </c>
      <c r="I53" s="1">
        <v>-65.224561533804803</v>
      </c>
      <c r="K53" s="1">
        <v>1.44334548019649</v>
      </c>
      <c r="L53" s="1">
        <v>-65.405448759478801</v>
      </c>
    </row>
    <row r="54" spans="1:12" x14ac:dyDescent="0.2">
      <c r="A54" s="1">
        <f t="shared" si="0"/>
        <v>0.76500000000000057</v>
      </c>
      <c r="B54" s="1">
        <v>0.97026882747820697</v>
      </c>
      <c r="C54" s="1">
        <v>-68.089193517565306</v>
      </c>
      <c r="E54" s="1">
        <v>1.0211099526172001</v>
      </c>
      <c r="F54" s="1">
        <v>-67.936670142148301</v>
      </c>
      <c r="H54" s="1">
        <v>1.5519148574136501</v>
      </c>
      <c r="I54" s="1">
        <v>-65.228793256381294</v>
      </c>
      <c r="K54" s="1">
        <v>1.43529121634112</v>
      </c>
      <c r="L54" s="1">
        <v>-65.437044513891806</v>
      </c>
    </row>
    <row r="55" spans="1:12" x14ac:dyDescent="0.2">
      <c r="A55" s="1">
        <f t="shared" si="0"/>
        <v>0.78000000000000058</v>
      </c>
      <c r="B55" s="1">
        <v>0.97184982036017697</v>
      </c>
      <c r="C55" s="1">
        <v>-68.084450538919398</v>
      </c>
      <c r="E55" s="1">
        <v>1.0204167273679099</v>
      </c>
      <c r="F55" s="1">
        <v>-67.938749817896195</v>
      </c>
      <c r="H55" s="1">
        <v>1.5357413509248901</v>
      </c>
      <c r="I55" s="1">
        <v>-65.244534463139701</v>
      </c>
      <c r="K55" s="1">
        <v>1.4291525783257599</v>
      </c>
      <c r="L55" s="1">
        <v>-65.435778704454293</v>
      </c>
    </row>
    <row r="56" spans="1:12" x14ac:dyDescent="0.2">
      <c r="A56" s="1">
        <f t="shared" si="0"/>
        <v>0.7950000000000006</v>
      </c>
      <c r="B56" s="1">
        <v>0.96596651197141603</v>
      </c>
      <c r="C56" s="1">
        <v>-68.102100464085694</v>
      </c>
      <c r="E56" s="1">
        <v>1.0232498418901199</v>
      </c>
      <c r="F56" s="1">
        <v>-67.930250474329597</v>
      </c>
      <c r="H56" s="1">
        <v>1.5478842191197799</v>
      </c>
      <c r="I56" s="1">
        <v>-65.184623009477704</v>
      </c>
      <c r="K56" s="1">
        <v>1.42710681813658</v>
      </c>
      <c r="L56" s="1">
        <v>-65.4042995921982</v>
      </c>
    </row>
    <row r="57" spans="1:12" x14ac:dyDescent="0.2">
      <c r="A57" s="1">
        <f t="shared" si="0"/>
        <v>0.81000000000000061</v>
      </c>
      <c r="B57" s="1">
        <v>0.96311530515939003</v>
      </c>
      <c r="C57" s="1">
        <v>-68.110654084521798</v>
      </c>
      <c r="E57" s="1">
        <v>1.0167118880158199</v>
      </c>
      <c r="F57" s="1">
        <v>-67.949864335952498</v>
      </c>
      <c r="H57" s="1">
        <v>1.5353665190438599</v>
      </c>
      <c r="I57" s="1">
        <v>-65.126185782108195</v>
      </c>
      <c r="K57" s="1">
        <v>1.41505484801587</v>
      </c>
      <c r="L57" s="1">
        <v>-65.351378520447795</v>
      </c>
    </row>
    <row r="58" spans="1:12" x14ac:dyDescent="0.2">
      <c r="A58" s="1">
        <f t="shared" si="0"/>
        <v>0.82500000000000062</v>
      </c>
      <c r="B58" s="1">
        <v>0.95995206357862095</v>
      </c>
      <c r="C58" s="1">
        <v>-68.120143809264107</v>
      </c>
      <c r="E58" s="1">
        <v>1.0103387682214799</v>
      </c>
      <c r="F58" s="1">
        <v>-67.968983695335496</v>
      </c>
      <c r="H58" s="1">
        <v>1.5379432692096999</v>
      </c>
      <c r="I58" s="1">
        <v>-64.995363351361107</v>
      </c>
      <c r="K58" s="1">
        <v>1.40891136929214</v>
      </c>
      <c r="L58" s="1">
        <v>-65.247449356805902</v>
      </c>
    </row>
    <row r="59" spans="1:12" x14ac:dyDescent="0.2">
      <c r="A59" s="1">
        <f t="shared" si="0"/>
        <v>0.84000000000000064</v>
      </c>
      <c r="B59" s="1">
        <v>0.94950296741031603</v>
      </c>
      <c r="C59" s="1">
        <v>-68.151491097768996</v>
      </c>
      <c r="E59" s="1">
        <v>1.0044020762458901</v>
      </c>
      <c r="F59" s="1">
        <v>-67.986793771262199</v>
      </c>
      <c r="H59" s="1">
        <v>1.5299745547190899</v>
      </c>
      <c r="I59" s="1">
        <v>-64.850281745299398</v>
      </c>
      <c r="K59" s="1">
        <v>1.4152495342368001</v>
      </c>
      <c r="L59" s="1">
        <v>-65.086463118492404</v>
      </c>
    </row>
    <row r="60" spans="1:12" x14ac:dyDescent="0.2">
      <c r="A60" s="1">
        <f t="shared" si="0"/>
        <v>0.85500000000000065</v>
      </c>
      <c r="B60" s="1">
        <v>0.93878765990496704</v>
      </c>
      <c r="C60" s="1">
        <v>-68.183637020285005</v>
      </c>
      <c r="E60" s="1">
        <v>1.00320804091521</v>
      </c>
      <c r="F60" s="1">
        <v>-67.990375877254294</v>
      </c>
      <c r="H60" s="1">
        <v>1.52169325375061</v>
      </c>
      <c r="I60" s="1">
        <v>-64.625489920302698</v>
      </c>
      <c r="K60" s="1">
        <v>1.4138226303283401</v>
      </c>
      <c r="L60" s="1">
        <v>-64.864704035989007</v>
      </c>
    </row>
    <row r="61" spans="1:12" x14ac:dyDescent="0.2">
      <c r="A61" s="1">
        <f t="shared" si="0"/>
        <v>0.87000000000000066</v>
      </c>
      <c r="B61" s="1">
        <v>0.92433594818838205</v>
      </c>
      <c r="C61" s="1">
        <v>-68.2269921554348</v>
      </c>
      <c r="E61" s="1">
        <v>1.0122666656255499</v>
      </c>
      <c r="F61" s="1">
        <v>-67.963200003123305</v>
      </c>
      <c r="H61" s="1">
        <v>1.52925621639649</v>
      </c>
      <c r="I61" s="1">
        <v>-64.427130401009194</v>
      </c>
      <c r="K61" s="1">
        <v>1.37785213996627</v>
      </c>
      <c r="L61" s="1">
        <v>-64.780862506879302</v>
      </c>
    </row>
    <row r="62" spans="1:12" x14ac:dyDescent="0.2">
      <c r="A62" s="1">
        <f t="shared" si="0"/>
        <v>0.88500000000000068</v>
      </c>
      <c r="B62" s="1">
        <v>0.91785493369688698</v>
      </c>
      <c r="C62" s="1">
        <v>-68.246435198909296</v>
      </c>
      <c r="E62" s="1">
        <v>1.01779020320297</v>
      </c>
      <c r="F62" s="1">
        <v>-67.946629390390996</v>
      </c>
      <c r="H62" s="1">
        <v>1.5473783587282</v>
      </c>
      <c r="I62" s="1">
        <v>-64.3478824094327</v>
      </c>
      <c r="K62" s="1">
        <v>1.3585379600887699</v>
      </c>
      <c r="L62" s="1">
        <v>-64.793582931086405</v>
      </c>
    </row>
    <row r="63" spans="1:12" x14ac:dyDescent="0.2">
      <c r="A63" s="1">
        <f t="shared" si="0"/>
        <v>0.90000000000000069</v>
      </c>
      <c r="B63" s="1">
        <v>0.917939353483604</v>
      </c>
      <c r="C63" s="1">
        <v>-68.246181939549103</v>
      </c>
      <c r="E63" s="1">
        <v>1.0129337793914699</v>
      </c>
      <c r="F63" s="1">
        <v>-67.961198661825506</v>
      </c>
      <c r="H63" s="1">
        <v>1.56471604112478</v>
      </c>
      <c r="I63" s="1">
        <v>-64.347529416889998</v>
      </c>
      <c r="K63" s="1">
        <v>1.3500584926172501</v>
      </c>
      <c r="L63" s="1">
        <v>-64.848598211968394</v>
      </c>
    </row>
    <row r="64" spans="1:12" x14ac:dyDescent="0.2">
      <c r="A64" s="1">
        <f t="shared" si="0"/>
        <v>0.9150000000000007</v>
      </c>
      <c r="B64" s="1">
        <v>0.91531498978334802</v>
      </c>
      <c r="C64" s="1">
        <v>-68.254055030649894</v>
      </c>
      <c r="E64" s="1">
        <v>1.0067336972020799</v>
      </c>
      <c r="F64" s="1">
        <v>-67.979798908393704</v>
      </c>
      <c r="H64" s="1">
        <v>1.5386955391771999</v>
      </c>
      <c r="I64" s="1">
        <v>-64.306541833424603</v>
      </c>
      <c r="K64" s="1">
        <v>1.3538794049409599</v>
      </c>
      <c r="L64" s="1">
        <v>-64.750171286379697</v>
      </c>
    </row>
    <row r="65" spans="1:12" x14ac:dyDescent="0.2">
      <c r="A65" s="1">
        <f t="shared" si="0"/>
        <v>0.93000000000000071</v>
      </c>
      <c r="B65" s="1">
        <v>0.90823151085131604</v>
      </c>
      <c r="C65" s="1">
        <v>-68.275305467446003</v>
      </c>
      <c r="E65" s="1">
        <v>1.0018585858059099</v>
      </c>
      <c r="F65" s="1">
        <v>-67.994424242582198</v>
      </c>
      <c r="H65" s="1">
        <v>1.5286688036839799</v>
      </c>
      <c r="I65" s="1">
        <v>-64.1831758987949</v>
      </c>
      <c r="K65" s="1">
        <v>1.33114186894537</v>
      </c>
      <c r="L65" s="1">
        <v>-64.676366813223595</v>
      </c>
    </row>
    <row r="66" spans="1:12" x14ac:dyDescent="0.2">
      <c r="A66" s="1">
        <f t="shared" si="0"/>
        <v>0.94500000000000073</v>
      </c>
      <c r="B66" s="1">
        <v>0.90133279314873205</v>
      </c>
      <c r="C66" s="1">
        <v>-68.296001620553795</v>
      </c>
      <c r="E66" s="1">
        <v>0.99795829830712102</v>
      </c>
      <c r="F66" s="1">
        <v>-68.006125105078596</v>
      </c>
      <c r="H66" s="1">
        <v>1.5134230235846899</v>
      </c>
      <c r="I66" s="1">
        <v>-64.057229201188505</v>
      </c>
      <c r="K66" s="1">
        <v>1.2850528361174101</v>
      </c>
      <c r="L66" s="1">
        <v>-64.652179385263494</v>
      </c>
    </row>
    <row r="67" spans="1:12" x14ac:dyDescent="0.2">
      <c r="A67" s="1">
        <f t="shared" si="0"/>
        <v>0.96000000000000074</v>
      </c>
      <c r="B67" s="1">
        <v>0.89314196985111705</v>
      </c>
      <c r="C67" s="1">
        <v>-68.320574090446598</v>
      </c>
      <c r="E67" s="1">
        <v>0.99712741885075096</v>
      </c>
      <c r="F67" s="1">
        <v>-68.008617743447701</v>
      </c>
      <c r="H67" s="1">
        <v>1.50589610466742</v>
      </c>
      <c r="I67" s="1">
        <v>-63.890606249299999</v>
      </c>
      <c r="K67" s="1">
        <v>1.26892642584819</v>
      </c>
      <c r="L67" s="1">
        <v>-64.537265546861704</v>
      </c>
    </row>
    <row r="68" spans="1:12" x14ac:dyDescent="0.2">
      <c r="A68" s="1">
        <f t="shared" si="0"/>
        <v>0.97500000000000075</v>
      </c>
      <c r="B68" s="1">
        <v>0.88415460688330305</v>
      </c>
      <c r="C68" s="1">
        <v>-68.347536179350101</v>
      </c>
      <c r="E68" s="1">
        <v>0.99685784678936695</v>
      </c>
      <c r="F68" s="1">
        <v>-68.009426459631797</v>
      </c>
      <c r="H68" s="1">
        <v>1.4960806749600399</v>
      </c>
      <c r="I68" s="1">
        <v>-63.852615501676603</v>
      </c>
      <c r="K68" s="1">
        <v>1.2697201801322899</v>
      </c>
      <c r="L68" s="1">
        <v>-64.480124447547098</v>
      </c>
    </row>
    <row r="69" spans="1:12" x14ac:dyDescent="0.2">
      <c r="A69" s="1">
        <f t="shared" ref="A69:A132" si="1">A68+0.015</f>
        <v>0.99000000000000077</v>
      </c>
      <c r="B69" s="1">
        <v>0.88905249785923601</v>
      </c>
      <c r="C69" s="1">
        <v>-68.332842506422196</v>
      </c>
      <c r="E69" s="1">
        <v>0.99282510169623195</v>
      </c>
      <c r="F69" s="1">
        <v>-68.021524694911307</v>
      </c>
      <c r="H69" s="1">
        <v>1.4756757887537</v>
      </c>
      <c r="I69" s="1">
        <v>-63.709087380924998</v>
      </c>
      <c r="K69" s="1">
        <v>1.2731255694258601</v>
      </c>
      <c r="L69" s="1">
        <v>-64.298055024586304</v>
      </c>
    </row>
    <row r="70" spans="1:12" x14ac:dyDescent="0.2">
      <c r="A70" s="1">
        <f t="shared" si="1"/>
        <v>1.0050000000000008</v>
      </c>
      <c r="B70" s="1">
        <v>0.89071240120529704</v>
      </c>
      <c r="C70" s="1">
        <v>-68.327862796384096</v>
      </c>
      <c r="E70" s="1">
        <v>0.98596198007611802</v>
      </c>
      <c r="F70" s="1">
        <v>-68.042114059771606</v>
      </c>
      <c r="H70" s="1">
        <v>1.468275148811</v>
      </c>
      <c r="I70" s="1">
        <v>-63.606888947413097</v>
      </c>
      <c r="K70" s="1">
        <v>1.26181006234846</v>
      </c>
      <c r="L70" s="1">
        <v>-64.224636958776202</v>
      </c>
    </row>
    <row r="71" spans="1:12" x14ac:dyDescent="0.2">
      <c r="A71" s="1">
        <f t="shared" si="1"/>
        <v>1.0200000000000007</v>
      </c>
      <c r="B71" s="1">
        <v>0.87812821692860998</v>
      </c>
      <c r="C71" s="1">
        <v>-68.365615349214096</v>
      </c>
      <c r="E71" s="1">
        <v>0.98151453801590005</v>
      </c>
      <c r="F71" s="1">
        <v>-68.055456385952297</v>
      </c>
      <c r="H71" s="1">
        <v>1.4437890925844299</v>
      </c>
      <c r="I71" s="1">
        <v>-63.642719599071697</v>
      </c>
      <c r="K71" s="1">
        <v>1.23189693043587</v>
      </c>
      <c r="L71" s="1">
        <v>-64.282199125535996</v>
      </c>
    </row>
    <row r="72" spans="1:12" x14ac:dyDescent="0.2">
      <c r="A72" s="1">
        <f t="shared" si="1"/>
        <v>1.0350000000000006</v>
      </c>
      <c r="B72" s="1">
        <v>0.871993420713842</v>
      </c>
      <c r="C72" s="1">
        <v>-68.384019737858395</v>
      </c>
      <c r="E72" s="1">
        <v>0.98047828761720401</v>
      </c>
      <c r="F72" s="1">
        <v>-68.058565137148307</v>
      </c>
      <c r="H72" s="1">
        <v>1.39669199545731</v>
      </c>
      <c r="I72" s="1">
        <v>-63.597644781780602</v>
      </c>
      <c r="K72" s="1">
        <v>1.20990738246269</v>
      </c>
      <c r="L72" s="1">
        <v>-64.186387481226504</v>
      </c>
    </row>
    <row r="73" spans="1:12" x14ac:dyDescent="0.2">
      <c r="A73" s="1">
        <f t="shared" si="1"/>
        <v>1.0500000000000005</v>
      </c>
      <c r="B73" s="1">
        <v>0.86443468943052204</v>
      </c>
      <c r="C73" s="1">
        <v>-68.406695931708398</v>
      </c>
      <c r="E73" s="1">
        <v>0.97404526743204001</v>
      </c>
      <c r="F73" s="1">
        <v>-68.077864197703803</v>
      </c>
      <c r="H73" s="1">
        <v>1.3723703642735401</v>
      </c>
      <c r="I73" s="1">
        <v>-63.6198680349166</v>
      </c>
      <c r="K73" s="1">
        <v>1.1994413668586901</v>
      </c>
      <c r="L73" s="1">
        <v>-64.171797637147293</v>
      </c>
    </row>
    <row r="74" spans="1:12" x14ac:dyDescent="0.2">
      <c r="A74" s="1">
        <f t="shared" si="1"/>
        <v>1.0650000000000004</v>
      </c>
      <c r="B74" s="1">
        <v>0.84963421439638298</v>
      </c>
      <c r="C74" s="1">
        <v>-68.451097356810806</v>
      </c>
      <c r="E74" s="1">
        <v>0.97057077083575904</v>
      </c>
      <c r="F74" s="1">
        <v>-68.088287687492695</v>
      </c>
      <c r="H74" s="1">
        <v>1.37563228372517</v>
      </c>
      <c r="I74" s="1">
        <v>-63.542406721979802</v>
      </c>
      <c r="K74" s="1">
        <v>1.18628616917884</v>
      </c>
      <c r="L74" s="1">
        <v>-64.155963104311397</v>
      </c>
    </row>
    <row r="75" spans="1:12" x14ac:dyDescent="0.2">
      <c r="A75" s="1">
        <f t="shared" si="1"/>
        <v>1.0800000000000003</v>
      </c>
      <c r="B75" s="1">
        <v>0.83551664071704401</v>
      </c>
      <c r="C75" s="1">
        <v>-68.493450077848806</v>
      </c>
      <c r="E75" s="1">
        <v>0.97065257950520201</v>
      </c>
      <c r="F75" s="1">
        <v>-68.088042261484404</v>
      </c>
      <c r="H75" s="1">
        <v>1.3778051717445301</v>
      </c>
      <c r="I75" s="1">
        <v>-63.443561609278397</v>
      </c>
      <c r="K75" s="1">
        <v>1.1688397240956701</v>
      </c>
      <c r="L75" s="1">
        <v>-64.134615908919301</v>
      </c>
    </row>
    <row r="76" spans="1:12" x14ac:dyDescent="0.2">
      <c r="A76" s="1">
        <f t="shared" si="1"/>
        <v>1.0950000000000002</v>
      </c>
      <c r="B76" s="1">
        <v>0.82089523807498399</v>
      </c>
      <c r="C76" s="1">
        <v>-68.537314285774997</v>
      </c>
      <c r="E76" s="1">
        <v>0.97079357449492598</v>
      </c>
      <c r="F76" s="1">
        <v>-68.087619276515198</v>
      </c>
      <c r="H76" s="1">
        <v>1.36282510263283</v>
      </c>
      <c r="I76" s="1">
        <v>-63.385688595757898</v>
      </c>
      <c r="K76" s="1">
        <v>1.15167692608765</v>
      </c>
      <c r="L76" s="1">
        <v>-64.100603104696006</v>
      </c>
    </row>
    <row r="77" spans="1:12" x14ac:dyDescent="0.2">
      <c r="A77" s="1">
        <f t="shared" si="1"/>
        <v>1.1100000000000001</v>
      </c>
      <c r="B77" s="1">
        <v>0.81288440113597904</v>
      </c>
      <c r="C77" s="1">
        <v>-68.561346796592005</v>
      </c>
      <c r="E77" s="1">
        <v>0.970207203801697</v>
      </c>
      <c r="F77" s="1">
        <v>-68.089378388594895</v>
      </c>
      <c r="H77" s="1">
        <v>1.36292516346327</v>
      </c>
      <c r="I77" s="1">
        <v>-63.314325141517699</v>
      </c>
      <c r="K77" s="1">
        <v>1.131137791245</v>
      </c>
      <c r="L77" s="1">
        <v>-64.111199608019604</v>
      </c>
    </row>
    <row r="78" spans="1:12" x14ac:dyDescent="0.2">
      <c r="A78" s="1">
        <f t="shared" si="1"/>
        <v>1.125</v>
      </c>
      <c r="B78" s="1">
        <v>0.81022536623971098</v>
      </c>
      <c r="C78" s="1">
        <v>-68.569323901280796</v>
      </c>
      <c r="E78" s="1">
        <v>0.96300007066427795</v>
      </c>
      <c r="F78" s="1">
        <v>-68.110999788007106</v>
      </c>
      <c r="H78" s="1">
        <v>1.3447821498491599</v>
      </c>
      <c r="I78" s="1">
        <v>-63.486874258130399</v>
      </c>
      <c r="K78" s="1">
        <v>1.1142887286724299</v>
      </c>
      <c r="L78" s="1">
        <v>-64.260416495109695</v>
      </c>
    </row>
    <row r="79" spans="1:12" x14ac:dyDescent="0.2">
      <c r="A79" s="1">
        <f t="shared" si="1"/>
        <v>1.1399999999999999</v>
      </c>
      <c r="B79" s="1">
        <v>0.81199729352865702</v>
      </c>
      <c r="C79" s="1">
        <v>-68.564008119413998</v>
      </c>
      <c r="E79" s="1">
        <v>0.96290592101210704</v>
      </c>
      <c r="F79" s="1">
        <v>-68.111282236963604</v>
      </c>
      <c r="H79" s="1">
        <v>1.343107027342</v>
      </c>
      <c r="I79" s="1">
        <v>-63.4757815309503</v>
      </c>
      <c r="K79" s="1">
        <v>1.09629485973276</v>
      </c>
      <c r="L79" s="1">
        <v>-64.307161416806295</v>
      </c>
    </row>
    <row r="80" spans="1:12" x14ac:dyDescent="0.2">
      <c r="A80" s="1">
        <f t="shared" si="1"/>
        <v>1.1549999999999998</v>
      </c>
      <c r="B80" s="1">
        <v>0.81130641117890701</v>
      </c>
      <c r="C80" s="1">
        <v>-68.566080766463202</v>
      </c>
      <c r="E80" s="1">
        <v>0.955483136299355</v>
      </c>
      <c r="F80" s="1">
        <v>-68.133550591101894</v>
      </c>
      <c r="H80" s="1">
        <v>1.34548461760435</v>
      </c>
      <c r="I80" s="1">
        <v>-63.356145534837097</v>
      </c>
      <c r="K80" s="1">
        <v>1.07751883005335</v>
      </c>
      <c r="L80" s="1">
        <v>-64.281012384110497</v>
      </c>
    </row>
    <row r="81" spans="1:12" x14ac:dyDescent="0.2">
      <c r="A81" s="1">
        <f t="shared" si="1"/>
        <v>1.1699999999999997</v>
      </c>
      <c r="B81" s="1">
        <v>0.816770348892085</v>
      </c>
      <c r="C81" s="1">
        <v>-68.549688953323695</v>
      </c>
      <c r="E81" s="1">
        <v>0.94171083678462197</v>
      </c>
      <c r="F81" s="1">
        <v>-68.174867489646104</v>
      </c>
      <c r="H81" s="1">
        <v>1.35403638530546</v>
      </c>
      <c r="I81" s="1">
        <v>-63.178485708004203</v>
      </c>
      <c r="K81" s="1">
        <v>1.0584980080049899</v>
      </c>
      <c r="L81" s="1">
        <v>-64.230852191986102</v>
      </c>
    </row>
    <row r="82" spans="1:12" x14ac:dyDescent="0.2">
      <c r="A82" s="1">
        <f t="shared" si="1"/>
        <v>1.1849999999999996</v>
      </c>
      <c r="B82" s="1">
        <v>0.81449247018748205</v>
      </c>
      <c r="C82" s="1">
        <v>-68.556522589437506</v>
      </c>
      <c r="E82" s="1">
        <v>0.92883793689315997</v>
      </c>
      <c r="F82" s="1">
        <v>-68.213486189320506</v>
      </c>
      <c r="H82" s="1">
        <v>1.34493832283387</v>
      </c>
      <c r="I82" s="1">
        <v>-63.186473977672399</v>
      </c>
      <c r="K82" s="1">
        <v>1.0568362277416301</v>
      </c>
      <c r="L82" s="1">
        <v>-64.217589611950402</v>
      </c>
    </row>
    <row r="83" spans="1:12" x14ac:dyDescent="0.2">
      <c r="A83" s="1">
        <f t="shared" si="1"/>
        <v>1.1999999999999995</v>
      </c>
      <c r="B83" s="1">
        <v>0.83122265321395405</v>
      </c>
      <c r="C83" s="1">
        <v>-68.506332040358103</v>
      </c>
      <c r="E83" s="1">
        <v>0.92063428979464301</v>
      </c>
      <c r="F83" s="1">
        <v>-68.238097130615998</v>
      </c>
      <c r="H83" s="1">
        <v>1.31870824795286</v>
      </c>
      <c r="I83" s="1">
        <v>-63.338136658564601</v>
      </c>
      <c r="K83" s="1">
        <v>1.0503546981302201</v>
      </c>
      <c r="L83" s="1">
        <v>-64.285719514764295</v>
      </c>
    </row>
    <row r="84" spans="1:12" x14ac:dyDescent="0.2">
      <c r="A84" s="1">
        <f t="shared" si="1"/>
        <v>1.2149999999999994</v>
      </c>
      <c r="B84" s="1">
        <v>0.85898463064879604</v>
      </c>
      <c r="C84" s="1">
        <v>-68.423046108053597</v>
      </c>
      <c r="E84" s="1">
        <v>0.91927073423049599</v>
      </c>
      <c r="F84" s="1">
        <v>-68.242187797308503</v>
      </c>
      <c r="H84" s="1">
        <v>1.29280694656956</v>
      </c>
      <c r="I84" s="1">
        <v>-63.551008870893803</v>
      </c>
      <c r="K84" s="1">
        <v>1.0580311855621001</v>
      </c>
      <c r="L84" s="1">
        <v>-64.323859273208996</v>
      </c>
    </row>
    <row r="85" spans="1:12" x14ac:dyDescent="0.2">
      <c r="A85" s="1">
        <f t="shared" si="1"/>
        <v>1.2299999999999993</v>
      </c>
      <c r="B85" s="1">
        <v>0.91710376275489303</v>
      </c>
      <c r="C85" s="1">
        <v>-68.235826291352296</v>
      </c>
      <c r="E85" s="1">
        <v>0.91775256874160904</v>
      </c>
      <c r="F85" s="1">
        <v>-68.233870773859806</v>
      </c>
      <c r="H85" s="1">
        <v>1.2672853960895101</v>
      </c>
      <c r="I85" s="1">
        <v>-63.712948707907202</v>
      </c>
      <c r="K85" s="1">
        <v>1.0583620956876301</v>
      </c>
      <c r="L85" s="1">
        <v>-64.326825439884004</v>
      </c>
    </row>
    <row r="86" spans="1:12" x14ac:dyDescent="0.2">
      <c r="A86" s="1">
        <f t="shared" si="1"/>
        <v>1.2449999999999992</v>
      </c>
      <c r="B86" s="1">
        <v>0.983858537872773</v>
      </c>
      <c r="C86" s="1">
        <v>-67.697867893566297</v>
      </c>
      <c r="E86" s="1">
        <v>0.90427703672595305</v>
      </c>
      <c r="F86" s="1">
        <v>-67.964967908354296</v>
      </c>
      <c r="H86" s="1">
        <v>1.2487008793890699</v>
      </c>
      <c r="I86" s="1">
        <v>-63.904428572139899</v>
      </c>
      <c r="K86" s="1">
        <v>1.0480571083599499</v>
      </c>
      <c r="L86" s="1">
        <v>-64.462584141010694</v>
      </c>
    </row>
    <row r="87" spans="1:12" x14ac:dyDescent="0.2">
      <c r="A87" s="1">
        <f t="shared" si="1"/>
        <v>1.2599999999999991</v>
      </c>
      <c r="B87" s="1">
        <v>1.0331220387395299</v>
      </c>
      <c r="C87" s="1">
        <v>-67.212813294312596</v>
      </c>
      <c r="E87" s="1">
        <v>0.85473672005045798</v>
      </c>
      <c r="F87" s="1">
        <v>-67.731479818931206</v>
      </c>
      <c r="H87" s="1">
        <v>1.2007010798817099</v>
      </c>
      <c r="I87" s="1">
        <v>-64.223838928415304</v>
      </c>
      <c r="K87" s="1">
        <v>1.0449018684303299</v>
      </c>
      <c r="L87" s="1">
        <v>-64.567779506625598</v>
      </c>
    </row>
    <row r="88" spans="1:12" x14ac:dyDescent="0.2">
      <c r="A88" s="1">
        <f t="shared" si="1"/>
        <v>1.274999999999999</v>
      </c>
      <c r="B88" s="1">
        <v>1.0940880507797599</v>
      </c>
      <c r="C88" s="1">
        <v>-66.610010278761393</v>
      </c>
      <c r="E88" s="1">
        <v>0.78856621831234697</v>
      </c>
      <c r="F88" s="1">
        <v>-67.521795130617093</v>
      </c>
      <c r="H88" s="1">
        <v>1.1608642866501999</v>
      </c>
      <c r="I88" s="1">
        <v>-64.360393334019903</v>
      </c>
      <c r="K88" s="1">
        <v>1.03943852462748</v>
      </c>
      <c r="L88" s="1">
        <v>-64.553656007011597</v>
      </c>
    </row>
    <row r="89" spans="1:12" x14ac:dyDescent="0.2">
      <c r="A89" s="1">
        <f t="shared" si="1"/>
        <v>1.2899999999999989</v>
      </c>
      <c r="B89" s="1">
        <v>1.1829875965558401</v>
      </c>
      <c r="C89" s="1">
        <v>-65.790309463310805</v>
      </c>
      <c r="E89" s="1">
        <v>0.73038536271750099</v>
      </c>
      <c r="F89" s="1">
        <v>-67.316861009712397</v>
      </c>
      <c r="H89" s="1">
        <v>1.15423824732597</v>
      </c>
      <c r="I89" s="1">
        <v>-64.457100582682401</v>
      </c>
      <c r="K89" s="1">
        <v>1.0434155378568599</v>
      </c>
      <c r="L89" s="1">
        <v>-64.575907934055806</v>
      </c>
    </row>
    <row r="90" spans="1:12" x14ac:dyDescent="0.2">
      <c r="A90" s="1">
        <f t="shared" si="1"/>
        <v>1.3049999999999988</v>
      </c>
      <c r="B90" s="1">
        <v>1.2403237288668301</v>
      </c>
      <c r="C90" s="1">
        <v>-64.974377660910207</v>
      </c>
      <c r="E90" s="1">
        <v>0.68859331913866795</v>
      </c>
      <c r="F90" s="1">
        <v>-67.072193202084506</v>
      </c>
      <c r="H90" s="1">
        <v>1.1320111838304801</v>
      </c>
      <c r="I90" s="1">
        <v>-64.595051127939101</v>
      </c>
      <c r="K90" s="1">
        <v>1.0499041096891799</v>
      </c>
      <c r="L90" s="1">
        <v>-64.561419955911802</v>
      </c>
    </row>
    <row r="91" spans="1:12" x14ac:dyDescent="0.2">
      <c r="A91" s="1">
        <f t="shared" si="1"/>
        <v>1.3199999999999987</v>
      </c>
      <c r="B91" s="1">
        <v>1.30309438722038</v>
      </c>
      <c r="C91" s="1">
        <v>-64.024291798809301</v>
      </c>
      <c r="E91" s="1">
        <v>0.65676992574054205</v>
      </c>
      <c r="F91" s="1">
        <v>-66.789304757238398</v>
      </c>
      <c r="H91" s="1">
        <v>1.1039451538637399</v>
      </c>
      <c r="I91" s="1">
        <v>-64.866521069613796</v>
      </c>
      <c r="K91" s="1">
        <v>1.07559510371165</v>
      </c>
      <c r="L91" s="1">
        <v>-64.583524993379697</v>
      </c>
    </row>
    <row r="92" spans="1:12" x14ac:dyDescent="0.2">
      <c r="A92" s="1">
        <f t="shared" si="1"/>
        <v>1.3349999999999986</v>
      </c>
      <c r="B92" s="1">
        <v>1.3693517053534201</v>
      </c>
      <c r="C92" s="1">
        <v>-63.077773569684901</v>
      </c>
      <c r="E92" s="1">
        <v>0.62039850398292595</v>
      </c>
      <c r="F92" s="1">
        <v>-66.618423832797603</v>
      </c>
      <c r="H92" s="1">
        <v>1.0664823415606901</v>
      </c>
      <c r="I92" s="1">
        <v>-65.247130848978898</v>
      </c>
      <c r="K92" s="1">
        <v>1.1036492726359799</v>
      </c>
      <c r="L92" s="1">
        <v>-64.704152455499596</v>
      </c>
    </row>
    <row r="93" spans="1:12" x14ac:dyDescent="0.2">
      <c r="A93" s="1">
        <f t="shared" si="1"/>
        <v>1.3499999999999985</v>
      </c>
      <c r="B93" s="1">
        <v>1.4261195269070599</v>
      </c>
      <c r="C93" s="1">
        <v>-61.992955181440699</v>
      </c>
      <c r="E93" s="1">
        <v>0.57648027041223604</v>
      </c>
      <c r="F93" s="1">
        <v>-66.460700956129102</v>
      </c>
      <c r="H93" s="1">
        <v>1.02526081116243</v>
      </c>
      <c r="I93" s="1">
        <v>-65.591154038352499</v>
      </c>
      <c r="K93" s="1">
        <v>1.1285532263932301</v>
      </c>
      <c r="L93" s="1">
        <v>-64.804166454371895</v>
      </c>
    </row>
    <row r="94" spans="1:12" x14ac:dyDescent="0.2">
      <c r="A94" s="1">
        <f t="shared" si="1"/>
        <v>1.3649999999999984</v>
      </c>
      <c r="B94" s="1">
        <v>1.4815304397365701</v>
      </c>
      <c r="C94" s="1">
        <v>-61.021066834441797</v>
      </c>
      <c r="E94" s="1">
        <v>0.53745160679631998</v>
      </c>
      <c r="F94" s="1">
        <v>-66.357986601935906</v>
      </c>
      <c r="H94" s="1">
        <v>1.00074553169414</v>
      </c>
      <c r="I94" s="1">
        <v>-65.960878781155202</v>
      </c>
      <c r="K94" s="1">
        <v>1.1650119431964401</v>
      </c>
      <c r="L94" s="1">
        <v>-64.993604274655496</v>
      </c>
    </row>
    <row r="95" spans="1:12" x14ac:dyDescent="0.2">
      <c r="A95" s="1">
        <f t="shared" si="1"/>
        <v>1.3799999999999983</v>
      </c>
      <c r="B95" s="1">
        <v>1.5221139294997801</v>
      </c>
      <c r="C95" s="1">
        <v>-60.060893158898502</v>
      </c>
      <c r="E95" s="1">
        <v>0.50764647753138004</v>
      </c>
      <c r="F95" s="1">
        <v>-66.264672202835499</v>
      </c>
      <c r="H95" s="1">
        <v>0.98926962243992</v>
      </c>
      <c r="I95" s="1">
        <v>-66.339535001875703</v>
      </c>
      <c r="K95" s="1">
        <v>1.2361863388372201</v>
      </c>
      <c r="L95" s="1">
        <v>-65.208953480353301</v>
      </c>
    </row>
    <row r="96" spans="1:12" x14ac:dyDescent="0.2">
      <c r="A96" s="1">
        <f t="shared" si="1"/>
        <v>1.3949999999999982</v>
      </c>
      <c r="B96" s="1">
        <v>1.5517224876051201</v>
      </c>
      <c r="C96" s="1">
        <v>-58.937353286145402</v>
      </c>
      <c r="E96" s="1">
        <v>0.48661201680405503</v>
      </c>
      <c r="F96" s="1">
        <v>-66.0890931307447</v>
      </c>
      <c r="H96" s="1">
        <v>0.96533851673613402</v>
      </c>
      <c r="I96" s="1">
        <v>-66.719747658657795</v>
      </c>
      <c r="K96" s="1">
        <v>1.2930093385332899</v>
      </c>
      <c r="L96" s="1">
        <v>-65.452429189664201</v>
      </c>
    </row>
    <row r="97" spans="1:12" x14ac:dyDescent="0.2">
      <c r="A97" s="1">
        <f t="shared" si="1"/>
        <v>1.4099999999999981</v>
      </c>
      <c r="B97" s="1">
        <v>1.5667765473833599</v>
      </c>
      <c r="C97" s="1">
        <v>-57.734801996307802</v>
      </c>
      <c r="E97" s="1">
        <v>0.46685724558305303</v>
      </c>
      <c r="F97" s="1">
        <v>-65.890276409487498</v>
      </c>
      <c r="H97" s="1">
        <v>0.93850183073049298</v>
      </c>
      <c r="I97" s="1">
        <v>-67.062219454542003</v>
      </c>
      <c r="K97" s="1">
        <v>1.37088427378885</v>
      </c>
      <c r="L97" s="1">
        <v>-65.647306586520003</v>
      </c>
    </row>
    <row r="98" spans="1:12" x14ac:dyDescent="0.2">
      <c r="A98" s="1">
        <f t="shared" si="1"/>
        <v>1.424999999999998</v>
      </c>
      <c r="B98" s="1">
        <v>1.5627894163796201</v>
      </c>
      <c r="C98" s="1">
        <v>-56.700020557538203</v>
      </c>
      <c r="E98" s="1">
        <v>0.45141659883107899</v>
      </c>
      <c r="F98" s="1">
        <v>-65.700039105619695</v>
      </c>
      <c r="H98" s="1">
        <v>0.91716833424522304</v>
      </c>
      <c r="I98" s="1">
        <v>-67.312039546928403</v>
      </c>
      <c r="K98" s="1">
        <v>1.4947693164539999</v>
      </c>
      <c r="L98" s="1">
        <v>-65.757846025318898</v>
      </c>
    </row>
    <row r="99" spans="1:12" x14ac:dyDescent="0.2">
      <c r="A99" s="1">
        <f t="shared" si="1"/>
        <v>1.4399999999999979</v>
      </c>
      <c r="B99" s="1">
        <v>1.5504182848308301</v>
      </c>
      <c r="C99" s="1">
        <v>-55.617583107271599</v>
      </c>
      <c r="E99" s="1">
        <v>0.44109541147054099</v>
      </c>
      <c r="F99" s="1">
        <v>-65.438355577509498</v>
      </c>
      <c r="H99" s="1">
        <v>0.89684520091508702</v>
      </c>
      <c r="I99" s="1">
        <v>-67.355805805430293</v>
      </c>
      <c r="K99" s="1">
        <v>1.5674794056824299</v>
      </c>
      <c r="L99" s="1">
        <v>-65.648780891476306</v>
      </c>
    </row>
    <row r="100" spans="1:12" x14ac:dyDescent="0.2">
      <c r="A100" s="1">
        <f t="shared" si="1"/>
        <v>1.4549999999999979</v>
      </c>
      <c r="B100" s="1">
        <v>1.52476923320395</v>
      </c>
      <c r="C100" s="1">
        <v>-54.763069500234103</v>
      </c>
      <c r="E100" s="1">
        <v>0.436991949674706</v>
      </c>
      <c r="F100" s="1">
        <v>-65.1561440920226</v>
      </c>
      <c r="H100" s="1">
        <v>0.87790965848507196</v>
      </c>
      <c r="I100" s="1">
        <v>-67.398445747829697</v>
      </c>
      <c r="K100" s="1">
        <v>1.6066051529765</v>
      </c>
      <c r="L100" s="1">
        <v>-65.590092270535195</v>
      </c>
    </row>
    <row r="101" spans="1:12" x14ac:dyDescent="0.2">
      <c r="A101" s="1">
        <f t="shared" si="1"/>
        <v>1.4699999999999978</v>
      </c>
      <c r="B101" s="1">
        <v>1.5060058120397899</v>
      </c>
      <c r="C101" s="1">
        <v>-54.1321278648755</v>
      </c>
      <c r="E101" s="1">
        <v>0.43277551656842</v>
      </c>
      <c r="F101" s="1">
        <v>-64.968182020606207</v>
      </c>
      <c r="H101" s="1">
        <v>0.85817583755953697</v>
      </c>
      <c r="I101" s="1">
        <v>-67.440590931968103</v>
      </c>
      <c r="K101" s="1">
        <v>1.6631489857989401</v>
      </c>
      <c r="L101" s="1">
        <v>-65.505276521301496</v>
      </c>
    </row>
    <row r="102" spans="1:12" x14ac:dyDescent="0.2">
      <c r="A102" s="1">
        <f t="shared" si="1"/>
        <v>1.4849999999999977</v>
      </c>
      <c r="B102" s="1">
        <v>1.47622939477305</v>
      </c>
      <c r="C102" s="1">
        <v>-53.477046685007103</v>
      </c>
      <c r="E102" s="1">
        <v>0.43252207558390998</v>
      </c>
      <c r="F102" s="1">
        <v>-64.686481484783599</v>
      </c>
      <c r="H102" s="1">
        <v>0.84115005616401095</v>
      </c>
      <c r="I102" s="1">
        <v>-67.4841880839721</v>
      </c>
      <c r="K102" s="1">
        <v>1.7053271652522</v>
      </c>
      <c r="L102" s="1">
        <v>-65.442009252121593</v>
      </c>
    </row>
    <row r="103" spans="1:12" x14ac:dyDescent="0.2">
      <c r="A103" s="1">
        <f t="shared" si="1"/>
        <v>1.4999999999999976</v>
      </c>
      <c r="B103" s="1">
        <v>1.4512116178354</v>
      </c>
      <c r="C103" s="1">
        <v>-52.9266555923789</v>
      </c>
      <c r="E103" s="1">
        <v>0.43091595061872601</v>
      </c>
      <c r="F103" s="1">
        <v>-64.461501141951501</v>
      </c>
      <c r="H103" s="1">
        <v>0.828353591608605</v>
      </c>
      <c r="I103" s="1">
        <v>-67.514092929811596</v>
      </c>
      <c r="K103" s="1">
        <v>1.7466887680594601</v>
      </c>
      <c r="L103" s="1">
        <v>-65.379966847910794</v>
      </c>
    </row>
    <row r="104" spans="1:12" x14ac:dyDescent="0.2">
      <c r="A104" s="1">
        <f t="shared" si="1"/>
        <v>1.5149999999999975</v>
      </c>
      <c r="B104" s="1">
        <v>1.43409454742218</v>
      </c>
      <c r="C104" s="1">
        <v>-52.550080043287899</v>
      </c>
      <c r="E104" s="1">
        <v>0.43157211585378702</v>
      </c>
      <c r="F104" s="1">
        <v>-64.279647631261795</v>
      </c>
      <c r="H104" s="1">
        <v>0.81592495079132799</v>
      </c>
      <c r="I104" s="1">
        <v>-67.558139873169395</v>
      </c>
      <c r="K104" s="1">
        <v>1.8002419997442201</v>
      </c>
      <c r="L104" s="1">
        <v>-65.299637000383598</v>
      </c>
    </row>
    <row r="105" spans="1:12" x14ac:dyDescent="0.2">
      <c r="A105" s="1">
        <f t="shared" si="1"/>
        <v>1.5299999999999974</v>
      </c>
      <c r="B105" s="1">
        <v>1.4168787623386201</v>
      </c>
      <c r="C105" s="1">
        <v>-52.2987060038948</v>
      </c>
      <c r="E105" s="1">
        <v>0.43991702579285802</v>
      </c>
      <c r="F105" s="1">
        <v>-64.020472672479102</v>
      </c>
      <c r="H105" s="1">
        <v>0.81422591472378603</v>
      </c>
      <c r="I105" s="1">
        <v>-67.567038822059601</v>
      </c>
      <c r="K105" s="1">
        <v>1.8335460537101</v>
      </c>
      <c r="L105" s="1">
        <v>-65.290030930099206</v>
      </c>
    </row>
    <row r="106" spans="1:12" x14ac:dyDescent="0.2">
      <c r="A106" s="1">
        <f t="shared" si="1"/>
        <v>1.5449999999999973</v>
      </c>
      <c r="B106" s="1">
        <v>1.35586679945304</v>
      </c>
      <c r="C106" s="1">
        <v>-51.4326066387625</v>
      </c>
      <c r="E106" s="1">
        <v>0.45096013402159801</v>
      </c>
      <c r="F106" s="1">
        <v>-63.311139137904902</v>
      </c>
      <c r="H106" s="1">
        <v>0.81525018849450104</v>
      </c>
      <c r="I106" s="1">
        <v>-67.570973823831196</v>
      </c>
      <c r="K106" s="1">
        <v>1.8310251427572499</v>
      </c>
      <c r="L106" s="1">
        <v>-65.379705968333298</v>
      </c>
    </row>
    <row r="107" spans="1:12" x14ac:dyDescent="0.2">
      <c r="A107" s="1">
        <f t="shared" si="1"/>
        <v>1.5599999999999972</v>
      </c>
      <c r="B107" s="1">
        <v>1.31762611768024</v>
      </c>
      <c r="C107" s="1">
        <v>-50.6476941505898</v>
      </c>
      <c r="E107" s="1">
        <v>0.46798268119784903</v>
      </c>
      <c r="F107" s="1">
        <v>-62.567485056928597</v>
      </c>
      <c r="H107" s="1">
        <v>0.805633381111997</v>
      </c>
      <c r="I107" s="1">
        <v>-67.583519251800496</v>
      </c>
      <c r="K107" s="1">
        <v>1.8478215488131899</v>
      </c>
      <c r="L107" s="1">
        <v>-65.406992117715305</v>
      </c>
    </row>
    <row r="108" spans="1:12" x14ac:dyDescent="0.2">
      <c r="A108" s="1">
        <f t="shared" si="1"/>
        <v>1.5749999999999971</v>
      </c>
      <c r="B108" s="1">
        <v>1.2403567460465099</v>
      </c>
      <c r="C108" s="1">
        <v>-50.578694844729597</v>
      </c>
      <c r="E108" s="1">
        <v>0.47960698158284298</v>
      </c>
      <c r="F108" s="1">
        <v>-61.922644361614999</v>
      </c>
      <c r="H108" s="1">
        <v>0.80602816021151902</v>
      </c>
      <c r="I108" s="1">
        <v>-67.584533055722403</v>
      </c>
      <c r="K108" s="1">
        <v>1.85255360466798</v>
      </c>
      <c r="L108" s="1">
        <v>-65.442339185996005</v>
      </c>
    </row>
    <row r="109" spans="1:12" x14ac:dyDescent="0.2">
      <c r="A109" s="1">
        <f t="shared" si="1"/>
        <v>1.589999999999997</v>
      </c>
      <c r="B109" s="1">
        <v>1.1066534876844401</v>
      </c>
      <c r="C109" s="1">
        <v>-51.712976148098001</v>
      </c>
      <c r="E109" s="1">
        <v>0.49231246511204502</v>
      </c>
      <c r="F109" s="1">
        <v>-61.350263712162302</v>
      </c>
      <c r="H109" s="1">
        <v>0.79649898234004501</v>
      </c>
      <c r="I109" s="1">
        <v>-67.606820465470904</v>
      </c>
      <c r="K109" s="1">
        <v>1.79866262064282</v>
      </c>
      <c r="L109" s="1">
        <v>-65.604012138071496</v>
      </c>
    </row>
    <row r="110" spans="1:12" x14ac:dyDescent="0.2">
      <c r="A110" s="1">
        <f t="shared" si="1"/>
        <v>1.6049999999999969</v>
      </c>
      <c r="B110" s="1">
        <v>1.00747660375001</v>
      </c>
      <c r="C110" s="1">
        <v>-52.806914722276801</v>
      </c>
      <c r="E110" s="1">
        <v>0.51257189071007303</v>
      </c>
      <c r="F110" s="1">
        <v>-60.767914434962101</v>
      </c>
      <c r="H110" s="1">
        <v>0.78962643385418896</v>
      </c>
      <c r="I110" s="1">
        <v>-67.631695241486199</v>
      </c>
      <c r="K110" s="1">
        <v>1.7603387722875701</v>
      </c>
      <c r="L110" s="1">
        <v>-65.718983683137196</v>
      </c>
    </row>
    <row r="111" spans="1:12" x14ac:dyDescent="0.2">
      <c r="A111" s="1">
        <f t="shared" si="1"/>
        <v>1.6199999999999968</v>
      </c>
      <c r="B111" s="1">
        <v>0.93147826654875099</v>
      </c>
      <c r="C111" s="1">
        <v>-53.599637824027901</v>
      </c>
      <c r="E111" s="1">
        <v>0.53302176291876002</v>
      </c>
      <c r="F111" s="1">
        <v>-60.174638585170399</v>
      </c>
      <c r="H111" s="1">
        <v>0.78717948931193205</v>
      </c>
      <c r="I111" s="1">
        <v>-67.651324468017805</v>
      </c>
      <c r="K111" s="1">
        <v>1.71511099355161</v>
      </c>
      <c r="L111" s="1">
        <v>-65.854667019345101</v>
      </c>
    </row>
    <row r="112" spans="1:12" x14ac:dyDescent="0.2">
      <c r="A112" s="1">
        <f t="shared" si="1"/>
        <v>1.6349999999999967</v>
      </c>
      <c r="B112" s="1">
        <v>0.86457439119669099</v>
      </c>
      <c r="C112" s="1">
        <v>-54.526533226542703</v>
      </c>
      <c r="E112" s="1">
        <v>0.55023530259396103</v>
      </c>
      <c r="F112" s="1">
        <v>-59.777917880941096</v>
      </c>
      <c r="H112" s="1">
        <v>0.79567839100474502</v>
      </c>
      <c r="I112" s="1">
        <v>-67.661878525510502</v>
      </c>
      <c r="K112" s="1">
        <v>1.6503055222395999</v>
      </c>
      <c r="L112" s="1">
        <v>-66.049083433281098</v>
      </c>
    </row>
    <row r="113" spans="1:12" x14ac:dyDescent="0.2">
      <c r="A113" s="1">
        <f t="shared" si="1"/>
        <v>1.6499999999999966</v>
      </c>
      <c r="B113" s="1">
        <v>0.81105509026932898</v>
      </c>
      <c r="C113" s="1">
        <v>-55.408742005567497</v>
      </c>
      <c r="E113" s="1">
        <v>0.57024365874449001</v>
      </c>
      <c r="F113" s="1">
        <v>-59.430630258334297</v>
      </c>
      <c r="H113" s="1">
        <v>0.80362561418535705</v>
      </c>
      <c r="I113" s="1">
        <v>-67.671999939675402</v>
      </c>
      <c r="K113" s="1">
        <v>1.5962282079724699</v>
      </c>
      <c r="L113" s="1">
        <v>-66.211315376082496</v>
      </c>
    </row>
    <row r="114" spans="1:12" x14ac:dyDescent="0.2">
      <c r="A114" s="1">
        <f t="shared" si="1"/>
        <v>1.6649999999999965</v>
      </c>
      <c r="B114" s="1">
        <v>0.75871278665978703</v>
      </c>
      <c r="C114" s="1">
        <v>-56.294352637913597</v>
      </c>
      <c r="E114" s="1">
        <v>0.58962449475065704</v>
      </c>
      <c r="F114" s="1">
        <v>-59.119630569153202</v>
      </c>
      <c r="H114" s="1">
        <v>0.80951573881401995</v>
      </c>
      <c r="I114" s="1">
        <v>-67.685678637461606</v>
      </c>
      <c r="K114" s="1">
        <v>1.53201163291335</v>
      </c>
      <c r="L114" s="1">
        <v>-66.403965101259899</v>
      </c>
    </row>
    <row r="115" spans="1:12" x14ac:dyDescent="0.2">
      <c r="A115" s="1">
        <f t="shared" si="1"/>
        <v>1.6799999999999964</v>
      </c>
      <c r="B115" s="1">
        <v>0.70376309049382602</v>
      </c>
      <c r="C115" s="1">
        <v>-57.322501265232098</v>
      </c>
      <c r="E115" s="1">
        <v>0.60957122767703298</v>
      </c>
      <c r="F115" s="1">
        <v>-58.903810252362099</v>
      </c>
      <c r="H115" s="1">
        <v>0.82297316937345399</v>
      </c>
      <c r="I115" s="1">
        <v>-67.674160016897901</v>
      </c>
      <c r="K115" s="1">
        <v>1.4795976067577801</v>
      </c>
      <c r="L115" s="1">
        <v>-66.561207179726594</v>
      </c>
    </row>
    <row r="116" spans="1:12" x14ac:dyDescent="0.2">
      <c r="A116" s="1">
        <f t="shared" si="1"/>
        <v>1.6949999999999963</v>
      </c>
      <c r="B116" s="1">
        <v>0.66224566533692597</v>
      </c>
      <c r="C116" s="1">
        <v>-58.1851334384287</v>
      </c>
      <c r="E116" s="1">
        <v>0.63047211085616806</v>
      </c>
      <c r="F116" s="1">
        <v>-58.7408098289226</v>
      </c>
      <c r="H116" s="1">
        <v>0.847992518090805</v>
      </c>
      <c r="I116" s="1">
        <v>-67.670545026583895</v>
      </c>
      <c r="K116" s="1">
        <v>1.44986357398145</v>
      </c>
      <c r="L116" s="1">
        <v>-66.650409278055605</v>
      </c>
    </row>
    <row r="117" spans="1:12" x14ac:dyDescent="0.2">
      <c r="A117" s="1">
        <f t="shared" si="1"/>
        <v>1.7099999999999962</v>
      </c>
      <c r="B117" s="1">
        <v>0.63376717237729896</v>
      </c>
      <c r="C117" s="1">
        <v>-58.7546509152005</v>
      </c>
      <c r="E117" s="1">
        <v>0.64351633665697106</v>
      </c>
      <c r="F117" s="1">
        <v>-58.648115873025297</v>
      </c>
      <c r="H117" s="1">
        <v>0.87536213072839897</v>
      </c>
      <c r="I117" s="1">
        <v>-67.6636725734582</v>
      </c>
      <c r="K117" s="1">
        <v>1.4119230346584299</v>
      </c>
      <c r="L117" s="1">
        <v>-66.7642308960246</v>
      </c>
    </row>
    <row r="118" spans="1:12" x14ac:dyDescent="0.2">
      <c r="A118" s="1">
        <f t="shared" si="1"/>
        <v>1.7249999999999961</v>
      </c>
      <c r="B118" s="1">
        <v>0.61665678944996405</v>
      </c>
      <c r="C118" s="1">
        <v>-59.288339587954802</v>
      </c>
      <c r="E118" s="1">
        <v>0.66456219764108604</v>
      </c>
      <c r="F118" s="1">
        <v>-58.593637591229403</v>
      </c>
      <c r="H118" s="1">
        <v>0.89805204828714202</v>
      </c>
      <c r="I118" s="1">
        <v>-67.6541413213168</v>
      </c>
      <c r="K118" s="1">
        <v>1.3605864182171099</v>
      </c>
      <c r="L118" s="1">
        <v>-66.918240745348598</v>
      </c>
    </row>
    <row r="119" spans="1:12" x14ac:dyDescent="0.2">
      <c r="A119" s="1">
        <f t="shared" si="1"/>
        <v>1.739999999999996</v>
      </c>
      <c r="B119" s="1">
        <v>0.60286330574688096</v>
      </c>
      <c r="C119" s="1">
        <v>-59.804683117078703</v>
      </c>
      <c r="E119" s="1">
        <v>0.67972882632833698</v>
      </c>
      <c r="F119" s="1">
        <v>-58.704187880871203</v>
      </c>
      <c r="H119" s="1">
        <v>0.95163511778143195</v>
      </c>
      <c r="I119" s="1">
        <v>-67.613077292284402</v>
      </c>
      <c r="K119" s="1">
        <v>1.3400429670889999</v>
      </c>
      <c r="L119" s="1">
        <v>-66.9798710987329</v>
      </c>
    </row>
    <row r="120" spans="1:12" x14ac:dyDescent="0.2">
      <c r="A120" s="1">
        <f t="shared" si="1"/>
        <v>1.7549999999999959</v>
      </c>
      <c r="B120" s="1">
        <v>0.59443762828878899</v>
      </c>
      <c r="C120" s="1">
        <v>-60.237607010016703</v>
      </c>
      <c r="E120" s="1">
        <v>0.69723908107738897</v>
      </c>
      <c r="F120" s="1">
        <v>-58.807082738174401</v>
      </c>
      <c r="H120" s="1">
        <v>0.99745148429161101</v>
      </c>
      <c r="I120" s="1">
        <v>-67.579761466762406</v>
      </c>
      <c r="K120" s="1">
        <v>1.32039242748372</v>
      </c>
      <c r="L120" s="1">
        <v>-67.038822717548797</v>
      </c>
    </row>
    <row r="121" spans="1:12" x14ac:dyDescent="0.2">
      <c r="A121" s="1">
        <f t="shared" si="1"/>
        <v>1.7699999999999958</v>
      </c>
      <c r="B121" s="1">
        <v>0.58715901027397899</v>
      </c>
      <c r="C121" s="1">
        <v>-60.545210452064701</v>
      </c>
      <c r="E121" s="1">
        <v>0.70958971520718706</v>
      </c>
      <c r="F121" s="1">
        <v>-58.889832552987798</v>
      </c>
      <c r="H121" s="1">
        <v>1.0175294639436301</v>
      </c>
      <c r="I121" s="1">
        <v>-67.556335557256403</v>
      </c>
      <c r="K121" s="1">
        <v>1.3000577481248801</v>
      </c>
      <c r="L121" s="1">
        <v>-67.099826755625301</v>
      </c>
    </row>
    <row r="122" spans="1:12" x14ac:dyDescent="0.2">
      <c r="A122" s="1">
        <f t="shared" si="1"/>
        <v>1.7849999999999957</v>
      </c>
      <c r="B122" s="1">
        <v>0.587745785456676</v>
      </c>
      <c r="C122" s="1">
        <v>-60.778924672757299</v>
      </c>
      <c r="E122" s="1">
        <v>0.722767853989291</v>
      </c>
      <c r="F122" s="1">
        <v>-58.998392738339199</v>
      </c>
      <c r="H122" s="1">
        <v>1.0348356183755301</v>
      </c>
      <c r="I122" s="1">
        <v>-67.559204107403701</v>
      </c>
      <c r="K122" s="1">
        <v>1.28587597921954</v>
      </c>
      <c r="L122" s="1">
        <v>-67.142372062341295</v>
      </c>
    </row>
    <row r="123" spans="1:12" x14ac:dyDescent="0.2">
      <c r="A123" s="1">
        <f t="shared" si="1"/>
        <v>1.7999999999999956</v>
      </c>
      <c r="B123" s="1">
        <v>0.59467965122879796</v>
      </c>
      <c r="C123" s="1">
        <v>-61.050683333136497</v>
      </c>
      <c r="E123" s="1">
        <v>0.72910946189708004</v>
      </c>
      <c r="F123" s="1">
        <v>-59.354978458495303</v>
      </c>
      <c r="H123" s="1">
        <v>1.04916143808873</v>
      </c>
      <c r="I123" s="1">
        <v>-67.560523615711702</v>
      </c>
      <c r="K123" s="1">
        <v>1.2616597739001301</v>
      </c>
      <c r="L123" s="1">
        <v>-67.215020678299496</v>
      </c>
    </row>
    <row r="124" spans="1:12" x14ac:dyDescent="0.2">
      <c r="A124" s="1">
        <f t="shared" si="1"/>
        <v>1.8149999999999955</v>
      </c>
      <c r="B124" s="1">
        <v>0.59506895034398299</v>
      </c>
      <c r="C124" s="1">
        <v>-61.302641193260499</v>
      </c>
      <c r="E124" s="1">
        <v>0.73920839367479696</v>
      </c>
      <c r="F124" s="1">
        <v>-59.548865048794497</v>
      </c>
      <c r="H124" s="1">
        <v>1.07486874483844</v>
      </c>
      <c r="I124" s="1">
        <v>-67.531032856608704</v>
      </c>
      <c r="K124" s="1">
        <v>1.25301326654254</v>
      </c>
      <c r="L124" s="1">
        <v>-67.240960200372299</v>
      </c>
    </row>
    <row r="125" spans="1:12" x14ac:dyDescent="0.2">
      <c r="A125" s="1">
        <f t="shared" si="1"/>
        <v>1.8299999999999954</v>
      </c>
      <c r="B125" s="1">
        <v>0.59913287540258597</v>
      </c>
      <c r="C125" s="1">
        <v>-61.445378493473697</v>
      </c>
      <c r="E125" s="1">
        <v>0.74553075674094305</v>
      </c>
      <c r="F125" s="1">
        <v>-59.7139757842329</v>
      </c>
      <c r="H125" s="1">
        <v>1.0995640659841099</v>
      </c>
      <c r="I125" s="1">
        <v>-67.501634532523795</v>
      </c>
      <c r="K125" s="1">
        <v>1.2260349976793601</v>
      </c>
      <c r="L125" s="1">
        <v>-67.321895006961896</v>
      </c>
    </row>
    <row r="126" spans="1:12" x14ac:dyDescent="0.2">
      <c r="A126" s="1">
        <f t="shared" si="1"/>
        <v>1.8449999999999953</v>
      </c>
      <c r="B126" s="1">
        <v>0.60749568711437696</v>
      </c>
      <c r="C126" s="1">
        <v>-61.759484133080498</v>
      </c>
      <c r="E126" s="1">
        <v>0.76086947018542395</v>
      </c>
      <c r="F126" s="1">
        <v>-60.0554364443339</v>
      </c>
      <c r="H126" s="1">
        <v>1.1230193294194299</v>
      </c>
      <c r="I126" s="1">
        <v>-67.479463273340599</v>
      </c>
      <c r="K126" s="1">
        <v>1.2133829061365</v>
      </c>
      <c r="L126" s="1">
        <v>-67.359851281590394</v>
      </c>
    </row>
    <row r="127" spans="1:12" x14ac:dyDescent="0.2">
      <c r="A127" s="1">
        <f t="shared" si="1"/>
        <v>1.8599999999999952</v>
      </c>
      <c r="B127" s="1">
        <v>0.61919883936639997</v>
      </c>
      <c r="C127" s="1">
        <v>-61.977711392846501</v>
      </c>
      <c r="E127" s="1">
        <v>0.77471948308987904</v>
      </c>
      <c r="F127" s="1">
        <v>-60.340489943037198</v>
      </c>
      <c r="H127" s="1">
        <v>1.15351788393635</v>
      </c>
      <c r="I127" s="1">
        <v>-67.446598233602899</v>
      </c>
      <c r="K127" s="1">
        <v>1.2135304444325301</v>
      </c>
      <c r="L127" s="1">
        <v>-67.359408666702294</v>
      </c>
    </row>
    <row r="128" spans="1:12" x14ac:dyDescent="0.2">
      <c r="A128" s="1">
        <f t="shared" si="1"/>
        <v>1.8749999999999951</v>
      </c>
      <c r="B128" s="1">
        <v>0.62704751120370195</v>
      </c>
      <c r="C128" s="1">
        <v>-62.157846189912497</v>
      </c>
      <c r="E128" s="1">
        <v>0.78114803673715905</v>
      </c>
      <c r="F128" s="1">
        <v>-60.601540978925101</v>
      </c>
      <c r="H128" s="1">
        <v>1.1774966404665099</v>
      </c>
      <c r="I128" s="1">
        <v>-67.422276824156995</v>
      </c>
      <c r="K128" s="1">
        <v>1.21036919307223</v>
      </c>
      <c r="L128" s="1">
        <v>-67.368892420783197</v>
      </c>
    </row>
    <row r="129" spans="1:12" x14ac:dyDescent="0.2">
      <c r="A129" s="1">
        <f t="shared" si="1"/>
        <v>1.889999999999995</v>
      </c>
      <c r="B129" s="1">
        <v>0.63493546896581499</v>
      </c>
      <c r="C129" s="1">
        <v>-62.2166957671718</v>
      </c>
      <c r="E129" s="1">
        <v>0.78314357751435903</v>
      </c>
      <c r="F129" s="1">
        <v>-60.752109833653499</v>
      </c>
      <c r="H129" s="1">
        <v>1.2052300242496801</v>
      </c>
      <c r="I129" s="1">
        <v>-67.384309927250897</v>
      </c>
      <c r="K129" s="1">
        <v>1.2112995679706799</v>
      </c>
      <c r="L129" s="1">
        <v>-67.366101296087905</v>
      </c>
    </row>
    <row r="130" spans="1:12" x14ac:dyDescent="0.2">
      <c r="A130" s="1">
        <f t="shared" si="1"/>
        <v>1.9049999999999949</v>
      </c>
      <c r="B130" s="1">
        <v>0.644185050714422</v>
      </c>
      <c r="C130" s="1">
        <v>-62.3114874186628</v>
      </c>
      <c r="E130" s="1">
        <v>0.79038013966614695</v>
      </c>
      <c r="F130" s="1">
        <v>-60.909653990135098</v>
      </c>
      <c r="H130" s="1">
        <v>1.2088523250912899</v>
      </c>
      <c r="I130" s="1">
        <v>-67.3734430247261</v>
      </c>
      <c r="K130" s="1">
        <v>1.20082743139528</v>
      </c>
      <c r="L130" s="1">
        <v>-67.397517705814096</v>
      </c>
    </row>
    <row r="131" spans="1:12" x14ac:dyDescent="0.2">
      <c r="A131" s="1">
        <f t="shared" si="1"/>
        <v>1.9199999999999948</v>
      </c>
      <c r="B131" s="1">
        <v>0.65129734827246</v>
      </c>
      <c r="C131" s="1">
        <v>-62.631895504176498</v>
      </c>
      <c r="E131" s="1">
        <v>0.80027262473974503</v>
      </c>
      <c r="F131" s="1">
        <v>-61.287824162698797</v>
      </c>
      <c r="H131" s="1">
        <v>1.2051776304711901</v>
      </c>
      <c r="I131" s="1">
        <v>-67.384467108586406</v>
      </c>
      <c r="K131" s="1">
        <v>1.18760701321484</v>
      </c>
      <c r="L131" s="1">
        <v>-67.437178960355396</v>
      </c>
    </row>
    <row r="132" spans="1:12" x14ac:dyDescent="0.2">
      <c r="A132" s="1">
        <f t="shared" si="1"/>
        <v>1.9349999999999947</v>
      </c>
      <c r="B132" s="1">
        <v>0.66078578195853599</v>
      </c>
      <c r="C132" s="1">
        <v>-62.785887649875797</v>
      </c>
      <c r="E132" s="1">
        <v>0.80285147005624202</v>
      </c>
      <c r="F132" s="1">
        <v>-61.559359718769002</v>
      </c>
      <c r="H132" s="1">
        <v>1.2011318865524401</v>
      </c>
      <c r="I132" s="1">
        <v>-67.396604340342606</v>
      </c>
      <c r="K132" s="1">
        <v>1.1784583600701</v>
      </c>
      <c r="L132" s="1">
        <v>-67.4646249197896</v>
      </c>
    </row>
    <row r="133" spans="1:12" x14ac:dyDescent="0.2">
      <c r="A133" s="1">
        <f t="shared" ref="A133:A196" si="2">A132+0.015</f>
        <v>1.9499999999999946</v>
      </c>
      <c r="B133" s="1">
        <v>0.66754365157405304</v>
      </c>
      <c r="C133" s="1">
        <v>-62.946887911045501</v>
      </c>
      <c r="E133" s="1">
        <v>0.80857245873924799</v>
      </c>
      <c r="F133" s="1">
        <v>-61.7602459734359</v>
      </c>
      <c r="H133" s="1">
        <v>1.2010625034433</v>
      </c>
      <c r="I133" s="1">
        <v>-67.396812489669998</v>
      </c>
      <c r="K133" s="1">
        <v>1.1684346057874899</v>
      </c>
      <c r="L133" s="1">
        <v>-67.494696182637497</v>
      </c>
    </row>
    <row r="134" spans="1:12" x14ac:dyDescent="0.2">
      <c r="A134" s="1">
        <f t="shared" si="2"/>
        <v>1.9649999999999945</v>
      </c>
      <c r="B134" s="1">
        <v>0.68147525702724199</v>
      </c>
      <c r="C134" s="1">
        <v>-63.0249946034942</v>
      </c>
      <c r="E134" s="1">
        <v>0.81528924242997802</v>
      </c>
      <c r="F134" s="1">
        <v>-61.928548215754297</v>
      </c>
      <c r="H134" s="1">
        <v>1.2021562193454001</v>
      </c>
      <c r="I134" s="1">
        <v>-67.393531341963694</v>
      </c>
      <c r="K134" s="1">
        <v>1.1589692052917999</v>
      </c>
      <c r="L134" s="1">
        <v>-67.523092384124496</v>
      </c>
    </row>
    <row r="135" spans="1:12" x14ac:dyDescent="0.2">
      <c r="A135" s="1">
        <f t="shared" si="2"/>
        <v>1.9799999999999944</v>
      </c>
      <c r="B135" s="1">
        <v>0.69016221506307496</v>
      </c>
      <c r="C135" s="1">
        <v>-63.074273516319998</v>
      </c>
      <c r="E135" s="1">
        <v>0.81834438504918805</v>
      </c>
      <c r="F135" s="1">
        <v>-62.0489160503123</v>
      </c>
      <c r="H135" s="1">
        <v>1.2037085804783001</v>
      </c>
      <c r="I135" s="1">
        <v>-67.388874258564996</v>
      </c>
      <c r="K135" s="1">
        <v>1.1498448963941801</v>
      </c>
      <c r="L135" s="1">
        <v>-67.550465310817401</v>
      </c>
    </row>
    <row r="136" spans="1:12" x14ac:dyDescent="0.2">
      <c r="A136" s="1">
        <f t="shared" si="2"/>
        <v>1.9949999999999943</v>
      </c>
      <c r="B136" s="1">
        <v>0.70105988089582405</v>
      </c>
      <c r="C136" s="1">
        <v>-63.123360722834299</v>
      </c>
      <c r="E136" s="1">
        <v>0.82932456810357902</v>
      </c>
      <c r="F136" s="1">
        <v>-62.136373207812902</v>
      </c>
      <c r="H136" s="1">
        <v>1.21515968227432</v>
      </c>
      <c r="I136" s="1">
        <v>-67.354520953177001</v>
      </c>
      <c r="K136" s="1">
        <v>1.15039272162763</v>
      </c>
      <c r="L136" s="1">
        <v>-67.548821835116996</v>
      </c>
    </row>
    <row r="137" spans="1:12" x14ac:dyDescent="0.2">
      <c r="A137" s="1">
        <f t="shared" si="2"/>
        <v>2.0099999999999945</v>
      </c>
      <c r="B137" s="1">
        <v>0.71293567236818201</v>
      </c>
      <c r="C137" s="1">
        <v>-63.158534313017697</v>
      </c>
      <c r="E137" s="1">
        <v>0.82749323101831895</v>
      </c>
      <c r="F137" s="1">
        <v>-62.315503767475903</v>
      </c>
      <c r="H137" s="1">
        <v>1.21113885375146</v>
      </c>
      <c r="I137" s="1">
        <v>-67.366583438745593</v>
      </c>
      <c r="K137" s="1">
        <v>1.1523461592500801</v>
      </c>
      <c r="L137" s="1">
        <v>-67.542961522249698</v>
      </c>
    </row>
    <row r="138" spans="1:12" x14ac:dyDescent="0.2">
      <c r="A138" s="1">
        <f t="shared" si="2"/>
        <v>2.0249999999999946</v>
      </c>
      <c r="B138" s="1">
        <v>0.722875072636189</v>
      </c>
      <c r="C138" s="1">
        <v>-63.204737442408202</v>
      </c>
      <c r="E138" s="1">
        <v>0.827251421516359</v>
      </c>
      <c r="F138" s="1">
        <v>-62.463449191845598</v>
      </c>
      <c r="H138" s="1">
        <v>1.20726331076517</v>
      </c>
      <c r="I138" s="1">
        <v>-67.378210067704401</v>
      </c>
      <c r="K138" s="1">
        <v>1.1469747163395201</v>
      </c>
      <c r="L138" s="1">
        <v>-67.559075850981401</v>
      </c>
    </row>
    <row r="139" spans="1:12" x14ac:dyDescent="0.2">
      <c r="A139" s="1">
        <f t="shared" si="2"/>
        <v>2.0399999999999947</v>
      </c>
      <c r="B139" s="1">
        <v>0.73249191097729505</v>
      </c>
      <c r="C139" s="1">
        <v>-63.275243541102903</v>
      </c>
      <c r="E139" s="1">
        <v>0.82992225583167401</v>
      </c>
      <c r="F139" s="1">
        <v>-62.620003852216001</v>
      </c>
      <c r="H139" s="1">
        <v>1.2096826127257101</v>
      </c>
      <c r="I139" s="1">
        <v>-67.3709521618228</v>
      </c>
      <c r="K139" s="1">
        <v>1.1464336525893799</v>
      </c>
      <c r="L139" s="1">
        <v>-67.560699042231803</v>
      </c>
    </row>
    <row r="140" spans="1:12" x14ac:dyDescent="0.2">
      <c r="A140" s="1">
        <f t="shared" si="2"/>
        <v>2.0549999999999948</v>
      </c>
      <c r="B140" s="1">
        <v>0.74184255514519504</v>
      </c>
      <c r="C140" s="1">
        <v>-63.302706316166898</v>
      </c>
      <c r="E140" s="1">
        <v>0.83317287873905499</v>
      </c>
      <c r="F140" s="1">
        <v>-62.724759901543798</v>
      </c>
      <c r="H140" s="1">
        <v>1.20975104018868</v>
      </c>
      <c r="I140" s="1">
        <v>-67.370746879433895</v>
      </c>
      <c r="K140" s="1">
        <v>1.1559872927260699</v>
      </c>
      <c r="L140" s="1">
        <v>-67.532038121821699</v>
      </c>
    </row>
    <row r="141" spans="1:12" x14ac:dyDescent="0.2">
      <c r="A141" s="1">
        <f t="shared" si="2"/>
        <v>2.069999999999995</v>
      </c>
      <c r="B141" s="1">
        <v>0.75234778797992996</v>
      </c>
      <c r="C141" s="1">
        <v>-63.391681323082103</v>
      </c>
      <c r="E141" s="1">
        <v>0.83468968597186</v>
      </c>
      <c r="F141" s="1">
        <v>-62.897958120669401</v>
      </c>
      <c r="H141" s="1">
        <v>1.2042043233236599</v>
      </c>
      <c r="I141" s="1">
        <v>-67.387387030029004</v>
      </c>
      <c r="K141" s="1">
        <v>1.1632594810357999</v>
      </c>
      <c r="L141" s="1">
        <v>-67.510221556892503</v>
      </c>
    </row>
    <row r="142" spans="1:12" x14ac:dyDescent="0.2">
      <c r="A142" s="1">
        <f t="shared" si="2"/>
        <v>2.0849999999999951</v>
      </c>
      <c r="B142" s="1">
        <v>0.76337632593294902</v>
      </c>
      <c r="C142" s="1">
        <v>-63.505728770850702</v>
      </c>
      <c r="E142" s="1">
        <v>0.83726450270196096</v>
      </c>
      <c r="F142" s="1">
        <v>-63.087947115943599</v>
      </c>
      <c r="H142" s="1">
        <v>1.20528630412324</v>
      </c>
      <c r="I142" s="1">
        <v>-67.384141087630198</v>
      </c>
      <c r="K142" s="1">
        <v>1.1663263271859401</v>
      </c>
      <c r="L142" s="1">
        <v>-67.501021018442103</v>
      </c>
    </row>
    <row r="143" spans="1:12" x14ac:dyDescent="0.2">
      <c r="A143" s="1">
        <f t="shared" si="2"/>
        <v>2.0999999999999952</v>
      </c>
      <c r="B143" s="1">
        <v>0.76904680053284602</v>
      </c>
      <c r="C143" s="1">
        <v>-63.592798929441798</v>
      </c>
      <c r="E143" s="1">
        <v>0.83720684166731496</v>
      </c>
      <c r="F143" s="1">
        <v>-63.218482646373602</v>
      </c>
      <c r="H143" s="1">
        <v>1.2050165966367199</v>
      </c>
      <c r="I143" s="1">
        <v>-67.384950210089798</v>
      </c>
      <c r="K143" s="1">
        <v>1.16811915427726</v>
      </c>
      <c r="L143" s="1">
        <v>-67.495642537168195</v>
      </c>
    </row>
    <row r="144" spans="1:12" x14ac:dyDescent="0.2">
      <c r="A144" s="1">
        <f t="shared" si="2"/>
        <v>2.1149999999999953</v>
      </c>
      <c r="B144" s="1">
        <v>0.77839405007467699</v>
      </c>
      <c r="C144" s="1">
        <v>-63.681500145339001</v>
      </c>
      <c r="E144" s="1">
        <v>0.84010035096761404</v>
      </c>
      <c r="F144" s="1">
        <v>-63.381412256856301</v>
      </c>
      <c r="H144" s="1">
        <v>1.22125019930588</v>
      </c>
      <c r="I144" s="1">
        <v>-67.336249402082302</v>
      </c>
      <c r="K144" s="1">
        <v>1.1618601286160199</v>
      </c>
      <c r="L144" s="1">
        <v>-67.514419614151905</v>
      </c>
    </row>
    <row r="145" spans="1:12" x14ac:dyDescent="0.2">
      <c r="A145" s="1">
        <f t="shared" si="2"/>
        <v>2.1299999999999955</v>
      </c>
      <c r="B145" s="1">
        <v>0.78940632474352601</v>
      </c>
      <c r="C145" s="1">
        <v>-63.774517854061997</v>
      </c>
      <c r="E145" s="1">
        <v>0.84510284936413604</v>
      </c>
      <c r="F145" s="1">
        <v>-63.537271975516198</v>
      </c>
      <c r="H145" s="1">
        <v>1.22779869713317</v>
      </c>
      <c r="I145" s="1">
        <v>-67.316603908600399</v>
      </c>
      <c r="K145" s="1">
        <v>1.1664699143650601</v>
      </c>
      <c r="L145" s="1">
        <v>-67.5005902569048</v>
      </c>
    </row>
    <row r="146" spans="1:12" x14ac:dyDescent="0.2">
      <c r="A146" s="1">
        <f t="shared" si="2"/>
        <v>2.1449999999999956</v>
      </c>
      <c r="B146" s="1">
        <v>0.79986960793682904</v>
      </c>
      <c r="C146" s="1">
        <v>-63.900136521792199</v>
      </c>
      <c r="E146" s="1">
        <v>0.86072844279805005</v>
      </c>
      <c r="F146" s="1">
        <v>-63.643562351929198</v>
      </c>
      <c r="H146" s="1">
        <v>1.22681466351232</v>
      </c>
      <c r="I146" s="1">
        <v>-67.319556009463</v>
      </c>
      <c r="K146" s="1">
        <v>1.1764653907188201</v>
      </c>
      <c r="L146" s="1">
        <v>-67.470603827843505</v>
      </c>
    </row>
    <row r="147" spans="1:12" x14ac:dyDescent="0.2">
      <c r="A147" s="1">
        <f t="shared" si="2"/>
        <v>2.1599999999999957</v>
      </c>
      <c r="B147" s="1">
        <v>0.80619612272864805</v>
      </c>
      <c r="C147" s="1">
        <v>-64.027475611052594</v>
      </c>
      <c r="E147" s="1">
        <v>0.85796392262021004</v>
      </c>
      <c r="F147" s="1">
        <v>-63.813660643720702</v>
      </c>
      <c r="H147" s="1">
        <v>1.2235499129853</v>
      </c>
      <c r="I147" s="1">
        <v>-67.329350261043999</v>
      </c>
      <c r="K147" s="1">
        <v>1.1811715328825401</v>
      </c>
      <c r="L147" s="1">
        <v>-67.456485401352296</v>
      </c>
    </row>
    <row r="148" spans="1:12" x14ac:dyDescent="0.2">
      <c r="A148" s="1">
        <f t="shared" si="2"/>
        <v>2.1749999999999958</v>
      </c>
      <c r="B148" s="1">
        <v>0.81791463815306098</v>
      </c>
      <c r="C148" s="1">
        <v>-64.069713905406502</v>
      </c>
      <c r="E148" s="1">
        <v>0.86125558664981205</v>
      </c>
      <c r="F148" s="1">
        <v>-63.915729602513899</v>
      </c>
      <c r="H148" s="1">
        <v>1.22474109436988</v>
      </c>
      <c r="I148" s="1">
        <v>-67.325776716890303</v>
      </c>
      <c r="K148" s="1">
        <v>1.1880612931911001</v>
      </c>
      <c r="L148" s="1">
        <v>-67.435816120426594</v>
      </c>
    </row>
    <row r="149" spans="1:12" x14ac:dyDescent="0.2">
      <c r="A149" s="1">
        <f t="shared" si="2"/>
        <v>2.1899999999999959</v>
      </c>
      <c r="B149" s="1">
        <v>0.826964304611426</v>
      </c>
      <c r="C149" s="1">
        <v>-64.1497732958791</v>
      </c>
      <c r="E149" s="1">
        <v>0.86647686215385</v>
      </c>
      <c r="F149" s="1">
        <v>-64.029943214728405</v>
      </c>
      <c r="H149" s="1">
        <v>1.2283366581353099</v>
      </c>
      <c r="I149" s="1">
        <v>-67.314990025594</v>
      </c>
      <c r="K149" s="1">
        <v>1.1912301563959899</v>
      </c>
      <c r="L149" s="1">
        <v>-67.426309530812006</v>
      </c>
    </row>
    <row r="150" spans="1:12" x14ac:dyDescent="0.2">
      <c r="A150" s="1">
        <f t="shared" si="2"/>
        <v>2.2049999999999961</v>
      </c>
      <c r="B150" s="1">
        <v>0.83293285036548004</v>
      </c>
      <c r="C150" s="1">
        <v>-64.259171889120793</v>
      </c>
      <c r="E150" s="1">
        <v>0.86482942168151</v>
      </c>
      <c r="F150" s="1">
        <v>-64.185176569165904</v>
      </c>
      <c r="H150" s="1">
        <v>1.2379803952541399</v>
      </c>
      <c r="I150" s="1">
        <v>-67.286058814237506</v>
      </c>
      <c r="K150" s="1">
        <v>1.20308754191311</v>
      </c>
      <c r="L150" s="1">
        <v>-67.390737374260596</v>
      </c>
    </row>
    <row r="151" spans="1:12" x14ac:dyDescent="0.2">
      <c r="A151" s="1">
        <f t="shared" si="2"/>
        <v>2.2199999999999962</v>
      </c>
      <c r="B151" s="1">
        <v>0.84052481457387196</v>
      </c>
      <c r="C151" s="1">
        <v>-64.381149923260693</v>
      </c>
      <c r="E151" s="1">
        <v>0.88031017296140901</v>
      </c>
      <c r="F151" s="1">
        <v>-64.287253356925405</v>
      </c>
      <c r="H151" s="1">
        <v>1.25061619963031</v>
      </c>
      <c r="I151" s="1">
        <v>-67.248151401108998</v>
      </c>
      <c r="K151" s="1">
        <v>1.2082727767843</v>
      </c>
      <c r="L151" s="1">
        <v>-67.375181669647006</v>
      </c>
    </row>
    <row r="152" spans="1:12" x14ac:dyDescent="0.2">
      <c r="A152" s="1">
        <f t="shared" si="2"/>
        <v>2.2349999999999963</v>
      </c>
      <c r="B152" s="1">
        <v>0.85507990836863501</v>
      </c>
      <c r="C152" s="1">
        <v>-64.494171804356696</v>
      </c>
      <c r="E152" s="1">
        <v>0.88846749695309302</v>
      </c>
      <c r="F152" s="1">
        <v>-64.450527961037096</v>
      </c>
      <c r="H152" s="1">
        <v>1.25944565495135</v>
      </c>
      <c r="I152" s="1">
        <v>-67.221663035145895</v>
      </c>
      <c r="K152" s="1">
        <v>1.20855565180447</v>
      </c>
      <c r="L152" s="1">
        <v>-67.374333044586507</v>
      </c>
    </row>
    <row r="153" spans="1:12" x14ac:dyDescent="0.2">
      <c r="A153" s="1">
        <f t="shared" si="2"/>
        <v>2.2499999999999964</v>
      </c>
      <c r="B153" s="1">
        <v>0.85809680580797998</v>
      </c>
      <c r="C153" s="1">
        <v>-64.552548361003105</v>
      </c>
      <c r="E153" s="1">
        <v>0.88504879576128004</v>
      </c>
      <c r="F153" s="1">
        <v>-64.545769843629998</v>
      </c>
      <c r="H153" s="1">
        <v>1.26327164324186</v>
      </c>
      <c r="I153" s="1">
        <v>-67.210185070274406</v>
      </c>
      <c r="K153" s="1">
        <v>1.1998092071967601</v>
      </c>
      <c r="L153" s="1">
        <v>-67.400572378409706</v>
      </c>
    </row>
    <row r="154" spans="1:12" x14ac:dyDescent="0.2">
      <c r="A154" s="1">
        <f t="shared" si="2"/>
        <v>2.2649999999999966</v>
      </c>
      <c r="B154" s="1">
        <v>0.85885381601988897</v>
      </c>
      <c r="C154" s="1">
        <v>-64.602684503888497</v>
      </c>
      <c r="E154" s="1">
        <v>0.88363861380831099</v>
      </c>
      <c r="F154" s="1">
        <v>-64.613975359853001</v>
      </c>
      <c r="H154" s="1">
        <v>1.26585236802024</v>
      </c>
      <c r="I154" s="1">
        <v>-67.2024428959392</v>
      </c>
      <c r="K154" s="1">
        <v>1.1989424807831801</v>
      </c>
      <c r="L154" s="1">
        <v>-67.403172557650393</v>
      </c>
    </row>
    <row r="155" spans="1:12" x14ac:dyDescent="0.2">
      <c r="A155" s="1">
        <f t="shared" si="2"/>
        <v>2.2799999999999967</v>
      </c>
      <c r="B155" s="1">
        <v>0.86348646101048498</v>
      </c>
      <c r="C155" s="1">
        <v>-64.696840944037206</v>
      </c>
      <c r="E155" s="1">
        <v>0.88182487019478895</v>
      </c>
      <c r="F155" s="1">
        <v>-64.735506006476697</v>
      </c>
      <c r="H155" s="1">
        <v>1.27291311443819</v>
      </c>
      <c r="I155" s="1">
        <v>-67.181260656685396</v>
      </c>
      <c r="K155" s="1">
        <v>1.20073111697354</v>
      </c>
      <c r="L155" s="1">
        <v>-67.3978066490793</v>
      </c>
    </row>
    <row r="156" spans="1:12" x14ac:dyDescent="0.2">
      <c r="A156" s="1">
        <f t="shared" si="2"/>
        <v>2.2949999999999968</v>
      </c>
      <c r="B156" s="1">
        <v>0.87026479351303598</v>
      </c>
      <c r="C156" s="1">
        <v>-64.780732296788699</v>
      </c>
      <c r="E156" s="1">
        <v>0.88085142456031496</v>
      </c>
      <c r="F156" s="1">
        <v>-64.855724580988195</v>
      </c>
      <c r="H156" s="1">
        <v>1.2776409397655799</v>
      </c>
      <c r="I156" s="1">
        <v>-67.167077180703203</v>
      </c>
      <c r="K156" s="1">
        <v>1.20382086145102</v>
      </c>
      <c r="L156" s="1">
        <v>-67.388537415646894</v>
      </c>
    </row>
    <row r="157" spans="1:12" x14ac:dyDescent="0.2">
      <c r="A157" s="1">
        <f t="shared" si="2"/>
        <v>2.3099999999999969</v>
      </c>
      <c r="B157" s="1">
        <v>0.87904069058123502</v>
      </c>
      <c r="C157" s="1">
        <v>-64.791123974646894</v>
      </c>
      <c r="E157" s="1">
        <v>0.87824850720152203</v>
      </c>
      <c r="F157" s="1">
        <v>-64.903833978988004</v>
      </c>
      <c r="H157" s="1">
        <v>1.2799939694052</v>
      </c>
      <c r="I157" s="1">
        <v>-67.160018091784295</v>
      </c>
      <c r="K157" s="1">
        <v>1.21270665652632</v>
      </c>
      <c r="L157" s="1">
        <v>-67.361880030421005</v>
      </c>
    </row>
    <row r="158" spans="1:12" x14ac:dyDescent="0.2">
      <c r="A158" s="1">
        <f t="shared" si="2"/>
        <v>2.3249999999999971</v>
      </c>
      <c r="B158" s="1">
        <v>0.88706845901275899</v>
      </c>
      <c r="C158" s="1">
        <v>-64.795485844395699</v>
      </c>
      <c r="E158" s="1">
        <v>0.88405510358656902</v>
      </c>
      <c r="F158" s="1">
        <v>-64.908642415954105</v>
      </c>
      <c r="H158" s="1">
        <v>1.2851739049549999</v>
      </c>
      <c r="I158" s="1">
        <v>-67.144478285134895</v>
      </c>
      <c r="K158" s="1">
        <v>1.2129601617777599</v>
      </c>
      <c r="L158" s="1">
        <v>-67.361119514666697</v>
      </c>
    </row>
    <row r="159" spans="1:12" x14ac:dyDescent="0.2">
      <c r="A159" s="1">
        <f t="shared" si="2"/>
        <v>2.3399999999999972</v>
      </c>
      <c r="B159" s="1">
        <v>0.88104940241877905</v>
      </c>
      <c r="C159" s="1">
        <v>-64.854646209793003</v>
      </c>
      <c r="E159" s="1">
        <v>0.88889453545824804</v>
      </c>
      <c r="F159" s="1">
        <v>-64.912935755120301</v>
      </c>
      <c r="H159" s="1">
        <v>1.2886697774193701</v>
      </c>
      <c r="I159" s="1">
        <v>-67.133990667741799</v>
      </c>
      <c r="K159" s="1">
        <v>1.2080407230946799</v>
      </c>
      <c r="L159" s="1">
        <v>-67.375877830715893</v>
      </c>
    </row>
    <row r="160" spans="1:12" x14ac:dyDescent="0.2">
      <c r="A160" s="1">
        <f t="shared" si="2"/>
        <v>2.3549999999999973</v>
      </c>
      <c r="B160" s="1">
        <v>0.88262081256170699</v>
      </c>
      <c r="C160" s="1">
        <v>-64.916190011322996</v>
      </c>
      <c r="E160" s="1">
        <v>0.90148137815367502</v>
      </c>
      <c r="F160" s="1">
        <v>-64.936879172395095</v>
      </c>
      <c r="H160" s="1">
        <v>1.29603073322839</v>
      </c>
      <c r="I160" s="1">
        <v>-67.111907800314697</v>
      </c>
      <c r="K160" s="1">
        <v>1.21061780593294</v>
      </c>
      <c r="L160" s="1">
        <v>-67.368146582201106</v>
      </c>
    </row>
    <row r="161" spans="1:12" x14ac:dyDescent="0.2">
      <c r="A161" s="1">
        <f t="shared" si="2"/>
        <v>2.3699999999999974</v>
      </c>
      <c r="B161" s="1">
        <v>0.90881616439172996</v>
      </c>
      <c r="C161" s="1">
        <v>-64.884806226673604</v>
      </c>
      <c r="E161" s="1">
        <v>0.91685624583227199</v>
      </c>
      <c r="F161" s="1">
        <v>-64.9611258782802</v>
      </c>
      <c r="H161" s="1">
        <v>1.30927651253899</v>
      </c>
      <c r="I161" s="1">
        <v>-67.0721704623829</v>
      </c>
      <c r="K161" s="1">
        <v>1.21062955394898</v>
      </c>
      <c r="L161" s="1">
        <v>-67.368111338153</v>
      </c>
    </row>
    <row r="162" spans="1:12" x14ac:dyDescent="0.2">
      <c r="A162" s="1">
        <f t="shared" si="2"/>
        <v>2.3849999999999976</v>
      </c>
      <c r="B162" s="1">
        <v>0.91499811968487299</v>
      </c>
      <c r="C162" s="1">
        <v>-64.950296039400897</v>
      </c>
      <c r="E162" s="1">
        <v>0.92313468728416204</v>
      </c>
      <c r="F162" s="1">
        <v>-65.035607030510604</v>
      </c>
      <c r="H162" s="1">
        <v>1.3167827937735199</v>
      </c>
      <c r="I162" s="1">
        <v>-67.049651618679405</v>
      </c>
      <c r="K162" s="1">
        <v>1.20389637250452</v>
      </c>
      <c r="L162" s="1">
        <v>-67.388310882486394</v>
      </c>
    </row>
    <row r="163" spans="1:12" x14ac:dyDescent="0.2">
      <c r="A163" s="1">
        <f t="shared" si="2"/>
        <v>2.3999999999999977</v>
      </c>
      <c r="B163" s="1">
        <v>0.92021706724727403</v>
      </c>
      <c r="C163" s="1">
        <v>-65.027764650074204</v>
      </c>
      <c r="E163" s="1">
        <v>0.93466813064893906</v>
      </c>
      <c r="F163" s="1">
        <v>-65.085996895685</v>
      </c>
      <c r="H163" s="1">
        <v>1.3173853467982399</v>
      </c>
      <c r="I163" s="1">
        <v>-67.047843959605203</v>
      </c>
      <c r="K163" s="1">
        <v>1.2053658811894701</v>
      </c>
      <c r="L163" s="1">
        <v>-67.383902356431506</v>
      </c>
    </row>
    <row r="164" spans="1:12" x14ac:dyDescent="0.2">
      <c r="A164" s="1">
        <f t="shared" si="2"/>
        <v>2.4149999999999978</v>
      </c>
      <c r="B164" s="1">
        <v>0.912298174115174</v>
      </c>
      <c r="C164" s="1">
        <v>-65.105371186225696</v>
      </c>
      <c r="E164" s="1">
        <v>0.93928256564786405</v>
      </c>
      <c r="F164" s="1">
        <v>-65.123254865503498</v>
      </c>
      <c r="H164" s="1">
        <v>1.3215627066354001</v>
      </c>
      <c r="I164" s="1">
        <v>-67.035311880093701</v>
      </c>
      <c r="K164" s="1">
        <v>1.2072048991523601</v>
      </c>
      <c r="L164" s="1">
        <v>-67.378385302542895</v>
      </c>
    </row>
    <row r="165" spans="1:12" x14ac:dyDescent="0.2">
      <c r="A165" s="1">
        <f t="shared" si="2"/>
        <v>2.4299999999999979</v>
      </c>
      <c r="B165" s="1">
        <v>0.91366320505092302</v>
      </c>
      <c r="C165" s="1">
        <v>-65.170185591364898</v>
      </c>
      <c r="E165" s="1">
        <v>0.95114695011531702</v>
      </c>
      <c r="F165" s="1">
        <v>-65.151416872055805</v>
      </c>
      <c r="H165" s="1">
        <v>1.3220201916636201</v>
      </c>
      <c r="I165" s="1">
        <v>-67.033939425009095</v>
      </c>
      <c r="K165" s="1">
        <v>1.2146844468384299</v>
      </c>
      <c r="L165" s="1">
        <v>-67.355946659484601</v>
      </c>
    </row>
    <row r="166" spans="1:12" x14ac:dyDescent="0.2">
      <c r="A166" s="1">
        <f t="shared" si="2"/>
        <v>2.4449999999999981</v>
      </c>
      <c r="B166" s="1">
        <v>0.92867216665698205</v>
      </c>
      <c r="C166" s="1">
        <v>-65.117337749367096</v>
      </c>
      <c r="E166" s="1">
        <v>0.95569972251484103</v>
      </c>
      <c r="F166" s="1">
        <v>-65.124945421802195</v>
      </c>
      <c r="H166" s="1">
        <v>1.3323671673228601</v>
      </c>
      <c r="I166" s="1">
        <v>-67.0028984980313</v>
      </c>
      <c r="K166" s="1">
        <v>1.2247831784413299</v>
      </c>
      <c r="L166" s="1">
        <v>-67.325650464675903</v>
      </c>
    </row>
    <row r="167" spans="1:12" x14ac:dyDescent="0.2">
      <c r="A167" s="1">
        <f t="shared" si="2"/>
        <v>2.4599999999999982</v>
      </c>
      <c r="B167" s="1">
        <v>0.93929239205733195</v>
      </c>
      <c r="C167" s="1">
        <v>-65.043891425589393</v>
      </c>
      <c r="E167" s="1">
        <v>0.95385995802519097</v>
      </c>
      <c r="F167" s="1">
        <v>-65.098680732123199</v>
      </c>
      <c r="H167" s="1">
        <v>1.3377486485988099</v>
      </c>
      <c r="I167" s="1">
        <v>-66.986754054203502</v>
      </c>
      <c r="K167" s="1">
        <v>1.23084326890249</v>
      </c>
      <c r="L167" s="1">
        <v>-67.307470193292502</v>
      </c>
    </row>
    <row r="168" spans="1:12" x14ac:dyDescent="0.2">
      <c r="A168" s="1">
        <f t="shared" si="2"/>
        <v>2.4749999999999983</v>
      </c>
      <c r="B168" s="1">
        <v>0.93542772610791003</v>
      </c>
      <c r="C168" s="1">
        <v>-64.993338521024896</v>
      </c>
      <c r="E168" s="1">
        <v>0.95397600291572304</v>
      </c>
      <c r="F168" s="1">
        <v>-65.053052907703702</v>
      </c>
      <c r="H168" s="1">
        <v>1.3454746667284101</v>
      </c>
      <c r="I168" s="1">
        <v>-66.963575999814694</v>
      </c>
      <c r="K168" s="1">
        <v>1.22553115390559</v>
      </c>
      <c r="L168" s="1">
        <v>-67.323406538283194</v>
      </c>
    </row>
    <row r="169" spans="1:12" x14ac:dyDescent="0.2">
      <c r="A169" s="1">
        <f t="shared" si="2"/>
        <v>2.4899999999999984</v>
      </c>
      <c r="B169" s="1">
        <v>0.93892800983432401</v>
      </c>
      <c r="C169" s="1">
        <v>-64.959205488856099</v>
      </c>
      <c r="E169" s="1">
        <v>0.96109279943485804</v>
      </c>
      <c r="F169" s="1">
        <v>-65.005415423458999</v>
      </c>
      <c r="H169" s="1">
        <v>1.3534201311785701</v>
      </c>
      <c r="I169" s="1">
        <v>-66.939739606464201</v>
      </c>
      <c r="K169" s="1">
        <v>1.2199425107178199</v>
      </c>
      <c r="L169" s="1">
        <v>-67.3401724678465</v>
      </c>
    </row>
    <row r="170" spans="1:12" x14ac:dyDescent="0.2">
      <c r="A170" s="1">
        <f t="shared" si="2"/>
        <v>2.5049999999999986</v>
      </c>
      <c r="B170" s="1">
        <v>0.94411343250264901</v>
      </c>
      <c r="C170" s="1">
        <v>-65.035670973617698</v>
      </c>
      <c r="E170" s="1">
        <v>0.96907776189638295</v>
      </c>
      <c r="F170" s="1">
        <v>-65.062274494557201</v>
      </c>
      <c r="H170" s="1">
        <v>1.34923624648005</v>
      </c>
      <c r="I170" s="1">
        <v>-66.952291260559804</v>
      </c>
      <c r="K170" s="1">
        <v>1.22637045399198</v>
      </c>
      <c r="L170" s="1">
        <v>-67.320888638024002</v>
      </c>
    </row>
    <row r="171" spans="1:12" x14ac:dyDescent="0.2">
      <c r="A171" s="1">
        <f t="shared" si="2"/>
        <v>2.5199999999999987</v>
      </c>
      <c r="B171" s="1">
        <v>0.94248830944726802</v>
      </c>
      <c r="C171" s="1">
        <v>-65.157818467786697</v>
      </c>
      <c r="E171" s="1">
        <v>0.97699229295847001</v>
      </c>
      <c r="F171" s="1">
        <v>-65.155696068792196</v>
      </c>
      <c r="H171" s="1">
        <v>1.34484373436097</v>
      </c>
      <c r="I171" s="1">
        <v>-66.965468796916994</v>
      </c>
      <c r="K171" s="1">
        <v>1.2366039643428399</v>
      </c>
      <c r="L171" s="1">
        <v>-67.290188106971399</v>
      </c>
    </row>
    <row r="172" spans="1:12" x14ac:dyDescent="0.2">
      <c r="A172" s="1">
        <f t="shared" si="2"/>
        <v>2.5349999999999988</v>
      </c>
      <c r="B172" s="1">
        <v>0.95102442258337905</v>
      </c>
      <c r="C172" s="1">
        <v>-65.200128993588294</v>
      </c>
      <c r="E172" s="1">
        <v>0.97358677512909697</v>
      </c>
      <c r="F172" s="1">
        <v>-65.232861787478001</v>
      </c>
      <c r="H172" s="1">
        <v>1.3455448068700899</v>
      </c>
      <c r="I172" s="1">
        <v>-66.963365579389702</v>
      </c>
      <c r="K172" s="1">
        <v>1.2474419633287801</v>
      </c>
      <c r="L172" s="1">
        <v>-67.257674110013596</v>
      </c>
    </row>
    <row r="173" spans="1:12" x14ac:dyDescent="0.2">
      <c r="A173" s="1">
        <f t="shared" si="2"/>
        <v>2.5499999999999989</v>
      </c>
      <c r="B173" s="1">
        <v>0.96484669171506199</v>
      </c>
      <c r="C173" s="1">
        <v>-65.304772222739004</v>
      </c>
      <c r="E173" s="1">
        <v>0.980634321359519</v>
      </c>
      <c r="F173" s="1">
        <v>-65.355790456090006</v>
      </c>
      <c r="H173" s="1">
        <v>1.34528605021267</v>
      </c>
      <c r="I173" s="1">
        <v>-66.964141849361894</v>
      </c>
      <c r="K173" s="1">
        <v>1.26078635913161</v>
      </c>
      <c r="L173" s="1">
        <v>-67.217640922605099</v>
      </c>
    </row>
    <row r="174" spans="1:12" x14ac:dyDescent="0.2">
      <c r="A174" s="1">
        <f t="shared" si="2"/>
        <v>2.5649999999999991</v>
      </c>
      <c r="B174" s="1">
        <v>0.96697507084103496</v>
      </c>
      <c r="C174" s="1">
        <v>-65.319384251000699</v>
      </c>
      <c r="E174" s="1">
        <v>0.98940420497672199</v>
      </c>
      <c r="F174" s="1">
        <v>-65.336958834651995</v>
      </c>
      <c r="H174" s="1">
        <v>1.34600210629947</v>
      </c>
      <c r="I174" s="1">
        <v>-66.961993681101504</v>
      </c>
      <c r="K174" s="1">
        <v>1.25910457039156</v>
      </c>
      <c r="L174" s="1">
        <v>-67.222686288825301</v>
      </c>
    </row>
    <row r="175" spans="1:12" x14ac:dyDescent="0.2">
      <c r="A175" s="1">
        <f t="shared" si="2"/>
        <v>2.5799999999999992</v>
      </c>
      <c r="B175" s="1">
        <v>0.96967431394846204</v>
      </c>
      <c r="C175" s="1">
        <v>-65.327488362504099</v>
      </c>
      <c r="E175" s="1">
        <v>0.971686538130907</v>
      </c>
      <c r="F175" s="1">
        <v>-65.406450545787607</v>
      </c>
      <c r="H175" s="1">
        <v>1.34930921166559</v>
      </c>
      <c r="I175" s="1">
        <v>-66.952072365003204</v>
      </c>
      <c r="K175" s="1">
        <v>1.2634486245408201</v>
      </c>
      <c r="L175" s="1">
        <v>-67.209654126377501</v>
      </c>
    </row>
    <row r="176" spans="1:12" x14ac:dyDescent="0.2">
      <c r="A176" s="1">
        <f t="shared" si="2"/>
        <v>2.5949999999999993</v>
      </c>
      <c r="B176" s="1">
        <v>0.96631810026191001</v>
      </c>
      <c r="C176" s="1">
        <v>-65.378326519576603</v>
      </c>
      <c r="E176" s="1">
        <v>0.97457239899414005</v>
      </c>
      <c r="F176" s="1">
        <v>-65.444526876912306</v>
      </c>
      <c r="H176" s="1">
        <v>1.3549218973579</v>
      </c>
      <c r="I176" s="1">
        <v>-66.935234307926194</v>
      </c>
      <c r="K176" s="1">
        <v>1.27152706936944</v>
      </c>
      <c r="L176" s="1">
        <v>-67.185418791891607</v>
      </c>
    </row>
    <row r="177" spans="1:12" x14ac:dyDescent="0.2">
      <c r="A177" s="1">
        <f t="shared" si="2"/>
        <v>2.6099999999999994</v>
      </c>
      <c r="B177" s="1">
        <v>0.96248953423964101</v>
      </c>
      <c r="C177" s="1">
        <v>-65.540432887066501</v>
      </c>
      <c r="E177" s="1">
        <v>0.98783661191995897</v>
      </c>
      <c r="F177" s="1">
        <v>-65.5676028171914</v>
      </c>
      <c r="H177" s="1">
        <v>1.35957071995917</v>
      </c>
      <c r="I177" s="1">
        <v>-66.921287840122403</v>
      </c>
      <c r="K177" s="1">
        <v>1.2776562054338101</v>
      </c>
      <c r="L177" s="1">
        <v>-67.1670313836985</v>
      </c>
    </row>
    <row r="178" spans="1:12" x14ac:dyDescent="0.2">
      <c r="A178" s="1">
        <f t="shared" si="2"/>
        <v>2.6249999999999996</v>
      </c>
      <c r="B178" s="1">
        <v>0.96362906236068702</v>
      </c>
      <c r="C178" s="1">
        <v>-65.650195907793801</v>
      </c>
      <c r="E178" s="1">
        <v>0.99112336952546798</v>
      </c>
      <c r="F178" s="1">
        <v>-65.668873004227194</v>
      </c>
      <c r="H178" s="1">
        <v>1.36235204928478</v>
      </c>
      <c r="I178" s="1">
        <v>-66.912943852145602</v>
      </c>
      <c r="K178" s="1">
        <v>1.2758182278544401</v>
      </c>
      <c r="L178" s="1">
        <v>-67.172545316436597</v>
      </c>
    </row>
    <row r="179" spans="1:12" x14ac:dyDescent="0.2">
      <c r="A179" s="1">
        <f t="shared" si="2"/>
        <v>2.6399999999999997</v>
      </c>
      <c r="B179" s="1">
        <v>0.959406942990783</v>
      </c>
      <c r="C179" s="1">
        <v>-65.744565322439399</v>
      </c>
      <c r="E179" s="1">
        <v>1.00031098987078</v>
      </c>
      <c r="F179" s="1">
        <v>-65.7211064422779</v>
      </c>
      <c r="H179" s="1">
        <v>1.36119755608782</v>
      </c>
      <c r="I179" s="1">
        <v>-66.916407331736494</v>
      </c>
      <c r="K179" s="1">
        <v>1.2836751835563001</v>
      </c>
      <c r="L179" s="1">
        <v>-67.148974449331007</v>
      </c>
    </row>
    <row r="180" spans="1:12" x14ac:dyDescent="0.2">
      <c r="A180" s="1">
        <f t="shared" si="2"/>
        <v>2.6549999999999998</v>
      </c>
      <c r="B180" s="1">
        <v>0.95898773132965398</v>
      </c>
      <c r="C180" s="1">
        <v>-65.730135749016597</v>
      </c>
      <c r="E180" s="1">
        <v>0.984459238152116</v>
      </c>
      <c r="F180" s="1">
        <v>-65.741004530982494</v>
      </c>
      <c r="H180" s="1">
        <v>1.3623991624486</v>
      </c>
      <c r="I180" s="1">
        <v>-66.912802512654096</v>
      </c>
      <c r="K180" s="1">
        <v>1.2879026001732701</v>
      </c>
      <c r="L180" s="1">
        <v>-67.136292199480096</v>
      </c>
    </row>
    <row r="181" spans="1:12" x14ac:dyDescent="0.2">
      <c r="A181" s="1">
        <f t="shared" si="2"/>
        <v>2.67</v>
      </c>
      <c r="B181" s="1">
        <v>0.96592613235788105</v>
      </c>
      <c r="C181" s="1">
        <v>-65.642841510738506</v>
      </c>
      <c r="E181" s="1">
        <v>0.99122131313124695</v>
      </c>
      <c r="F181" s="1">
        <v>-65.653670223337798</v>
      </c>
      <c r="H181" s="1">
        <v>1.36218841834685</v>
      </c>
      <c r="I181" s="1">
        <v>-66.913434744959403</v>
      </c>
      <c r="K181" s="1">
        <v>1.29195053772747</v>
      </c>
      <c r="L181" s="1">
        <v>-67.124148386817495</v>
      </c>
    </row>
    <row r="182" spans="1:12" x14ac:dyDescent="0.2">
      <c r="A182" s="1">
        <f t="shared" si="2"/>
        <v>2.6850000000000001</v>
      </c>
      <c r="B182" s="1">
        <v>0.97481706070855301</v>
      </c>
      <c r="C182" s="1">
        <v>-65.567565217474794</v>
      </c>
      <c r="E182" s="1">
        <v>0.997756472724591</v>
      </c>
      <c r="F182" s="1">
        <v>-65.557787287822904</v>
      </c>
      <c r="H182" s="1">
        <v>1.3618067656432999</v>
      </c>
      <c r="I182" s="1">
        <v>-66.914579703070004</v>
      </c>
      <c r="K182" s="1">
        <v>1.3024465571192301</v>
      </c>
      <c r="L182" s="1">
        <v>-67.092660328642197</v>
      </c>
    </row>
    <row r="183" spans="1:12" x14ac:dyDescent="0.2">
      <c r="A183" s="1">
        <f t="shared" si="2"/>
        <v>2.7</v>
      </c>
      <c r="B183" s="1">
        <v>0.98203814241596099</v>
      </c>
      <c r="C183" s="1">
        <v>-65.391945226751304</v>
      </c>
      <c r="E183" s="1">
        <v>1.0156116019258601</v>
      </c>
      <c r="F183" s="1">
        <v>-65.332365587416305</v>
      </c>
      <c r="H183" s="1">
        <v>1.36290769601493</v>
      </c>
      <c r="I183" s="1">
        <v>-66.911276911955099</v>
      </c>
      <c r="K183" s="1">
        <v>1.31529730951421</v>
      </c>
      <c r="L183" s="1">
        <v>-67.054108071457307</v>
      </c>
    </row>
    <row r="184" spans="1:12" x14ac:dyDescent="0.2">
      <c r="A184" s="1">
        <f t="shared" si="2"/>
        <v>2.7150000000000003</v>
      </c>
      <c r="B184" s="1">
        <v>0.98823196480253805</v>
      </c>
      <c r="C184" s="1">
        <v>-65.421614157480704</v>
      </c>
      <c r="E184" s="1">
        <v>1.01985000015378</v>
      </c>
      <c r="F184" s="1">
        <v>-65.354831209284896</v>
      </c>
      <c r="H184" s="1">
        <v>1.37147802568536</v>
      </c>
      <c r="I184" s="1">
        <v>-66.885565922943798</v>
      </c>
      <c r="K184" s="1">
        <v>1.32096098943762</v>
      </c>
      <c r="L184" s="1">
        <v>-67.037117031687103</v>
      </c>
    </row>
    <row r="185" spans="1:12" x14ac:dyDescent="0.2">
      <c r="A185" s="1">
        <f t="shared" si="2"/>
        <v>2.7300000000000004</v>
      </c>
      <c r="B185" s="1">
        <v>0.99591044824275299</v>
      </c>
      <c r="C185" s="1">
        <v>-65.500988489090403</v>
      </c>
      <c r="E185" s="1">
        <v>1.01540669590285</v>
      </c>
      <c r="F185" s="1">
        <v>-65.487366337709304</v>
      </c>
      <c r="H185" s="1">
        <v>1.3809410629632399</v>
      </c>
      <c r="I185" s="1">
        <v>-66.857176811110193</v>
      </c>
      <c r="K185" s="1">
        <v>1.3171071768932701</v>
      </c>
      <c r="L185" s="1">
        <v>-67.048678469320095</v>
      </c>
    </row>
    <row r="186" spans="1:12" x14ac:dyDescent="0.2">
      <c r="A186" s="1">
        <f t="shared" si="2"/>
        <v>2.7450000000000006</v>
      </c>
      <c r="B186" s="1">
        <v>1.0033565464240699</v>
      </c>
      <c r="C186" s="1">
        <v>-65.5663273382971</v>
      </c>
      <c r="E186" s="1">
        <v>1.0327929077505</v>
      </c>
      <c r="F186" s="1">
        <v>-65.531130226376405</v>
      </c>
      <c r="H186" s="1">
        <v>1.38792114842504</v>
      </c>
      <c r="I186" s="1">
        <v>-66.836236554724806</v>
      </c>
      <c r="K186" s="1">
        <v>1.3229103934139601</v>
      </c>
      <c r="L186" s="1">
        <v>-67.031268819757997</v>
      </c>
    </row>
    <row r="187" spans="1:12" x14ac:dyDescent="0.2">
      <c r="A187" s="1">
        <f t="shared" si="2"/>
        <v>2.7600000000000007</v>
      </c>
      <c r="B187" s="1">
        <v>1.0106986631749799</v>
      </c>
      <c r="C187" s="1">
        <v>-65.607739192995993</v>
      </c>
      <c r="E187" s="1">
        <v>1.0462312657382</v>
      </c>
      <c r="F187" s="1">
        <v>-65.546089395757406</v>
      </c>
      <c r="H187" s="1">
        <v>1.3940498659884799</v>
      </c>
      <c r="I187" s="1">
        <v>-66.817850402034495</v>
      </c>
      <c r="K187" s="1">
        <v>1.32538400224261</v>
      </c>
      <c r="L187" s="1">
        <v>-67.023847993272099</v>
      </c>
    </row>
    <row r="188" spans="1:12" x14ac:dyDescent="0.2">
      <c r="A188" s="1">
        <f t="shared" si="2"/>
        <v>2.7750000000000008</v>
      </c>
      <c r="B188" s="1">
        <v>1.0090104319500699</v>
      </c>
      <c r="C188" s="1">
        <v>-65.650975044205893</v>
      </c>
      <c r="E188" s="1">
        <v>1.05857352774935</v>
      </c>
      <c r="F188" s="1">
        <v>-65.548210802555005</v>
      </c>
      <c r="H188" s="1">
        <v>1.3917533511389</v>
      </c>
      <c r="I188" s="1">
        <v>-66.824739946583193</v>
      </c>
      <c r="K188" s="1">
        <v>1.3406549945178099</v>
      </c>
      <c r="L188" s="1">
        <v>-66.978035016446498</v>
      </c>
    </row>
    <row r="189" spans="1:12" x14ac:dyDescent="0.2">
      <c r="A189" s="1">
        <f t="shared" si="2"/>
        <v>2.7900000000000009</v>
      </c>
      <c r="B189" s="1">
        <v>1.01158253357159</v>
      </c>
      <c r="C189" s="1">
        <v>-65.7265518780832</v>
      </c>
      <c r="E189" s="1">
        <v>1.0769943463529601</v>
      </c>
      <c r="F189" s="1">
        <v>-65.579544236112696</v>
      </c>
      <c r="H189" s="1">
        <v>1.40140740790727</v>
      </c>
      <c r="I189" s="1">
        <v>-66.795777776278101</v>
      </c>
      <c r="K189" s="1">
        <v>1.34054214744121</v>
      </c>
      <c r="L189" s="1">
        <v>-66.978373557676306</v>
      </c>
    </row>
    <row r="190" spans="1:12" x14ac:dyDescent="0.2">
      <c r="A190" s="1">
        <f t="shared" si="2"/>
        <v>2.805000000000001</v>
      </c>
      <c r="B190" s="1">
        <v>1.0205666656332</v>
      </c>
      <c r="C190" s="1">
        <v>-65.803467342685295</v>
      </c>
      <c r="E190" s="1">
        <v>1.0985708678775601</v>
      </c>
      <c r="F190" s="1">
        <v>-65.6355814187107</v>
      </c>
      <c r="H190" s="1">
        <v>1.4036543177199301</v>
      </c>
      <c r="I190" s="1">
        <v>-66.789037046840093</v>
      </c>
      <c r="K190" s="1">
        <v>1.3511554210335299</v>
      </c>
      <c r="L190" s="1">
        <v>-66.946533736899298</v>
      </c>
    </row>
    <row r="191" spans="1:12" x14ac:dyDescent="0.2">
      <c r="A191" s="1">
        <f t="shared" si="2"/>
        <v>2.8200000000000012</v>
      </c>
      <c r="B191" s="1">
        <v>1.0260683116876701</v>
      </c>
      <c r="C191" s="1">
        <v>-65.889256366077703</v>
      </c>
      <c r="E191" s="1">
        <v>1.1102791930912299</v>
      </c>
      <c r="F191" s="1">
        <v>-65.716024642804598</v>
      </c>
      <c r="H191" s="1">
        <v>1.41255718023736</v>
      </c>
      <c r="I191" s="1">
        <v>-66.7623284592879</v>
      </c>
      <c r="K191" s="1">
        <v>1.3530066895222499</v>
      </c>
      <c r="L191" s="1">
        <v>-66.940979931433205</v>
      </c>
    </row>
    <row r="192" spans="1:12" x14ac:dyDescent="0.2">
      <c r="A192" s="1">
        <f t="shared" si="2"/>
        <v>2.8350000000000013</v>
      </c>
      <c r="B192" s="1">
        <v>1.0322297927384501</v>
      </c>
      <c r="C192" s="1">
        <v>-65.924485335772701</v>
      </c>
      <c r="E192" s="1">
        <v>1.12246677936456</v>
      </c>
      <c r="F192" s="1">
        <v>-65.743044933339306</v>
      </c>
      <c r="H192" s="1">
        <v>1.4259608940235</v>
      </c>
      <c r="I192" s="1">
        <v>-66.722117317929403</v>
      </c>
      <c r="K192" s="1">
        <v>1.3450636474115101</v>
      </c>
      <c r="L192" s="1">
        <v>-66.964809057765393</v>
      </c>
    </row>
    <row r="193" spans="1:12" x14ac:dyDescent="0.2">
      <c r="A193" s="1">
        <f t="shared" si="2"/>
        <v>2.8500000000000014</v>
      </c>
      <c r="B193" s="1">
        <v>1.02819388683612</v>
      </c>
      <c r="C193" s="1">
        <v>-65.861425384258098</v>
      </c>
      <c r="E193" s="1">
        <v>1.1156565372003899</v>
      </c>
      <c r="F193" s="1">
        <v>-65.679508912774196</v>
      </c>
      <c r="H193" s="1">
        <v>1.4272360732332501</v>
      </c>
      <c r="I193" s="1">
        <v>-66.718291780300206</v>
      </c>
      <c r="K193" s="1">
        <v>1.34813785870459</v>
      </c>
      <c r="L193" s="1">
        <v>-66.955586423886203</v>
      </c>
    </row>
    <row r="194" spans="1:12" x14ac:dyDescent="0.2">
      <c r="A194" s="1">
        <f t="shared" si="2"/>
        <v>2.8650000000000015</v>
      </c>
      <c r="B194" s="1">
        <v>1.0296015657895401</v>
      </c>
      <c r="C194" s="1">
        <v>-65.919626295759699</v>
      </c>
      <c r="E194" s="1">
        <v>1.1158775471164799</v>
      </c>
      <c r="F194" s="1">
        <v>-65.745300334316099</v>
      </c>
      <c r="H194" s="1">
        <v>1.42892531567845</v>
      </c>
      <c r="I194" s="1">
        <v>-66.713224052964605</v>
      </c>
      <c r="K194" s="1">
        <v>1.3439044766325099</v>
      </c>
      <c r="L194" s="1">
        <v>-66.968286570102407</v>
      </c>
    </row>
    <row r="195" spans="1:12" x14ac:dyDescent="0.2">
      <c r="A195" s="1">
        <f t="shared" si="2"/>
        <v>2.8800000000000017</v>
      </c>
      <c r="B195" s="1">
        <v>1.0391142925502299</v>
      </c>
      <c r="C195" s="1">
        <v>-65.938391241351894</v>
      </c>
      <c r="E195" s="1">
        <v>1.1167870428639599</v>
      </c>
      <c r="F195" s="1">
        <v>-65.784288056068903</v>
      </c>
      <c r="H195" s="1">
        <v>1.4326283410238601</v>
      </c>
      <c r="I195" s="1">
        <v>-66.7021149769283</v>
      </c>
      <c r="K195" s="1">
        <v>1.34589561730007</v>
      </c>
      <c r="L195" s="1">
        <v>-66.962313148099696</v>
      </c>
    </row>
    <row r="196" spans="1:12" x14ac:dyDescent="0.2">
      <c r="A196" s="1">
        <f t="shared" si="2"/>
        <v>2.8950000000000018</v>
      </c>
      <c r="B196" s="1">
        <v>1.02130044781067</v>
      </c>
      <c r="C196" s="1">
        <v>-66.0677329608192</v>
      </c>
      <c r="E196" s="1">
        <v>1.1113439082033001</v>
      </c>
      <c r="F196" s="1">
        <v>-65.897373679195994</v>
      </c>
      <c r="H196" s="1">
        <v>1.43966018382617</v>
      </c>
      <c r="I196" s="1">
        <v>-66.681019448521397</v>
      </c>
      <c r="K196" s="1">
        <v>1.34731281564734</v>
      </c>
      <c r="L196" s="1">
        <v>-66.958061553057902</v>
      </c>
    </row>
    <row r="197" spans="1:12" x14ac:dyDescent="0.2">
      <c r="A197" s="1">
        <f t="shared" ref="A197:A203" si="3">A196+0.015</f>
        <v>2.9100000000000019</v>
      </c>
      <c r="B197" s="1">
        <v>1.02337758850837</v>
      </c>
      <c r="C197" s="1">
        <v>-66.113418722135407</v>
      </c>
      <c r="E197" s="1">
        <v>1.11172611096206</v>
      </c>
      <c r="F197" s="1">
        <v>-65.950549542411494</v>
      </c>
      <c r="H197" s="1">
        <v>1.4500770390211</v>
      </c>
      <c r="I197" s="1">
        <v>-66.649768882936598</v>
      </c>
      <c r="K197" s="1">
        <v>1.3555844182001999</v>
      </c>
      <c r="L197" s="1">
        <v>-66.933246745399302</v>
      </c>
    </row>
    <row r="198" spans="1:12" x14ac:dyDescent="0.2">
      <c r="A198" s="1">
        <f t="shared" si="3"/>
        <v>2.925000000000002</v>
      </c>
      <c r="B198" s="1">
        <v>1.0251268000126501</v>
      </c>
      <c r="C198" s="1">
        <v>-66.116838521979901</v>
      </c>
      <c r="E198" s="1">
        <v>1.0935294109434199</v>
      </c>
      <c r="F198" s="1">
        <v>-65.991182689063194</v>
      </c>
      <c r="H198" s="1">
        <v>1.46025250779301</v>
      </c>
      <c r="I198" s="1">
        <v>-66.619242476620897</v>
      </c>
      <c r="K198" s="1">
        <v>1.35659170822818</v>
      </c>
      <c r="L198" s="1">
        <v>-66.930224875315403</v>
      </c>
    </row>
    <row r="199" spans="1:12" x14ac:dyDescent="0.2">
      <c r="A199" s="1">
        <f t="shared" si="3"/>
        <v>2.9400000000000022</v>
      </c>
      <c r="B199" s="1">
        <v>1.0364760691236301</v>
      </c>
      <c r="C199" s="1">
        <v>-66.123668061426798</v>
      </c>
      <c r="E199" s="1">
        <v>1.0946669866021399</v>
      </c>
      <c r="F199" s="1">
        <v>-66.018325082218297</v>
      </c>
      <c r="H199" s="1">
        <v>1.46738909336172</v>
      </c>
      <c r="I199" s="1">
        <v>-66.597832719914805</v>
      </c>
      <c r="K199" s="1">
        <v>1.3629325122415701</v>
      </c>
      <c r="L199" s="1">
        <v>-66.911202463275202</v>
      </c>
    </row>
    <row r="200" spans="1:12" x14ac:dyDescent="0.2">
      <c r="A200" s="1">
        <f t="shared" si="3"/>
        <v>2.9550000000000023</v>
      </c>
      <c r="B200" s="1">
        <v>1.03722172531139</v>
      </c>
      <c r="C200" s="1">
        <v>-66.147864990092899</v>
      </c>
      <c r="E200" s="1">
        <v>1.0995489989874501</v>
      </c>
      <c r="F200" s="1">
        <v>-66.036569089871804</v>
      </c>
      <c r="H200" s="1">
        <v>1.4635387719344599</v>
      </c>
      <c r="I200" s="1">
        <v>-66.609383684196601</v>
      </c>
      <c r="K200" s="1">
        <v>1.3630342682199399</v>
      </c>
      <c r="L200" s="1">
        <v>-66.910897195340098</v>
      </c>
    </row>
    <row r="201" spans="1:12" x14ac:dyDescent="0.2">
      <c r="A201" s="1">
        <f t="shared" si="3"/>
        <v>2.9700000000000024</v>
      </c>
      <c r="B201" s="1">
        <v>1.0261175852410001</v>
      </c>
      <c r="C201" s="1">
        <v>-66.254420617300298</v>
      </c>
      <c r="E201" s="1">
        <v>1.1140425626028301</v>
      </c>
      <c r="F201" s="1">
        <v>-66.104847088969095</v>
      </c>
      <c r="H201" s="1">
        <v>1.4579373202864701</v>
      </c>
      <c r="I201" s="1">
        <v>-66.626188039140501</v>
      </c>
      <c r="K201" s="1">
        <v>1.3626074912799599</v>
      </c>
      <c r="L201" s="1">
        <v>-66.912177526159994</v>
      </c>
    </row>
    <row r="202" spans="1:12" x14ac:dyDescent="0.2">
      <c r="A202" s="1">
        <f t="shared" si="3"/>
        <v>2.9850000000000025</v>
      </c>
      <c r="B202" s="1">
        <v>1.03427612893943</v>
      </c>
      <c r="C202" s="1">
        <v>-66.309992536348005</v>
      </c>
      <c r="E202" s="1">
        <v>1.11478106354549</v>
      </c>
      <c r="F202" s="1">
        <v>-66.178447452266298</v>
      </c>
      <c r="H202" s="1">
        <v>1.4501219870392299</v>
      </c>
      <c r="I202" s="1">
        <v>-66.649634038882297</v>
      </c>
      <c r="K202" s="1">
        <v>1.3642416073766599</v>
      </c>
      <c r="L202" s="1">
        <v>-66.907275177869906</v>
      </c>
    </row>
    <row r="203" spans="1:12" x14ac:dyDescent="0.2">
      <c r="A203" s="1">
        <f t="shared" si="3"/>
        <v>3.0000000000000027</v>
      </c>
      <c r="B203" s="1">
        <v>1.0296501045570801</v>
      </c>
      <c r="C203" s="1">
        <v>-66.302602231674697</v>
      </c>
      <c r="E203" s="1">
        <v>1.11696987189316</v>
      </c>
      <c r="F203" s="1">
        <v>-66.158653935500098</v>
      </c>
      <c r="H203" s="1">
        <v>1.4470326917209</v>
      </c>
      <c r="I203" s="1">
        <v>-66.658901924837195</v>
      </c>
      <c r="K203" s="1">
        <v>1.3589585744703101</v>
      </c>
      <c r="L203" s="1">
        <v>-66.923124276588993</v>
      </c>
    </row>
  </sheetData>
  <mergeCells count="4">
    <mergeCell ref="B1:C1"/>
    <mergeCell ref="E1:F1"/>
    <mergeCell ref="H1:I1"/>
    <mergeCell ref="K1:L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8</vt:i4>
      </vt:variant>
    </vt:vector>
  </HeadingPairs>
  <TitlesOfParts>
    <vt:vector size="9" baseType="lpstr">
      <vt:lpstr>ED Fig. 8</vt:lpstr>
      <vt:lpstr>'ED Fig. 8'!sd_edfig8_rin_off_nd</vt:lpstr>
      <vt:lpstr>'ED Fig. 8'!sd_edfig8_rin_off_pd</vt:lpstr>
      <vt:lpstr>'ED Fig. 8'!sd_edfig8_rin_on_nd</vt:lpstr>
      <vt:lpstr>'ED Fig. 8'!sd_edfig8_rin_on_pd</vt:lpstr>
      <vt:lpstr>'ED Fig. 8'!sd_edfig8_vm_off_nd</vt:lpstr>
      <vt:lpstr>'ED Fig. 8'!sd_edfig8_vm_off_pd</vt:lpstr>
      <vt:lpstr>'ED Fig. 8'!sd_edfig8_vm_on_nd</vt:lpstr>
      <vt:lpstr>'ED Fig. 8'!sd_edfig8_vm_on_p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kas Groschner</dc:creator>
  <cp:lastModifiedBy>Lukas Groschner</cp:lastModifiedBy>
  <dcterms:created xsi:type="dcterms:W3CDTF">2021-12-09T14:26:14Z</dcterms:created>
  <dcterms:modified xsi:type="dcterms:W3CDTF">2021-12-09T22:27:11Z</dcterms:modified>
</cp:coreProperties>
</file>